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6675" windowHeight="4680"/>
  </bookViews>
  <sheets>
    <sheet name="Morph Video Data" sheetId="1" r:id="rId1"/>
    <sheet name="Questionnaire Data" sheetId="2" r:id="rId2"/>
    <sheet name="Pilot Data - IMS Video Ratings" sheetId="3" r:id="rId3"/>
  </sheets>
  <calcPr calcId="145621"/>
</workbook>
</file>

<file path=xl/calcChain.xml><?xml version="1.0" encoding="utf-8"?>
<calcChain xmlns="http://schemas.openxmlformats.org/spreadsheetml/2006/main">
  <c r="AD29" i="3" l="1"/>
  <c r="AC29" i="3"/>
  <c r="AB29" i="3"/>
  <c r="Y29" i="3"/>
  <c r="X29" i="3"/>
  <c r="W29" i="3"/>
  <c r="T29" i="3"/>
  <c r="S29" i="3"/>
  <c r="R29" i="3"/>
  <c r="N29" i="3"/>
  <c r="O29" i="3"/>
  <c r="M29" i="3"/>
  <c r="J29" i="3"/>
  <c r="I29" i="3"/>
  <c r="H29" i="3"/>
  <c r="D29" i="3"/>
  <c r="E29" i="3"/>
  <c r="C29" i="3"/>
  <c r="AA29" i="3"/>
  <c r="V29" i="3"/>
  <c r="Q29" i="3"/>
  <c r="L29" i="3"/>
  <c r="G29" i="3"/>
  <c r="B29" i="3"/>
  <c r="F79" i="2" l="1"/>
  <c r="D79" i="2"/>
  <c r="E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C79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C7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C5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C38" i="2"/>
  <c r="D63" i="1" l="1"/>
  <c r="E63" i="1"/>
  <c r="F63" i="1"/>
  <c r="C63" i="1"/>
  <c r="D62" i="1"/>
  <c r="E62" i="1"/>
  <c r="F62" i="1"/>
  <c r="C62" i="1"/>
  <c r="D42" i="1"/>
  <c r="E42" i="1"/>
  <c r="F42" i="1"/>
  <c r="C42" i="1"/>
  <c r="D22" i="1"/>
  <c r="E22" i="1"/>
  <c r="F22" i="1"/>
  <c r="C22" i="1"/>
</calcChain>
</file>

<file path=xl/sharedStrings.xml><?xml version="1.0" encoding="utf-8"?>
<sst xmlns="http://schemas.openxmlformats.org/spreadsheetml/2006/main" count="533" uniqueCount="153">
  <si>
    <t>Participant ID</t>
  </si>
  <si>
    <t>Emotion Condition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ear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Anger</t>
  </si>
  <si>
    <t>Neutral</t>
  </si>
  <si>
    <t>Percent Other-Face in Selected Frame</t>
  </si>
  <si>
    <t>GRAND MEAN</t>
  </si>
  <si>
    <t>Mean</t>
  </si>
  <si>
    <t>Synchronous IMS</t>
  </si>
  <si>
    <t>Asynchronous IMS</t>
  </si>
  <si>
    <t>Pre-IMS</t>
  </si>
  <si>
    <t>Post-IMS</t>
  </si>
  <si>
    <t>Rating of agreement from -3 ("strongly disagree") to 3 ("strongly agree")</t>
  </si>
  <si>
    <t>Item 01</t>
  </si>
  <si>
    <t>Item 02</t>
  </si>
  <si>
    <t>Item 03</t>
  </si>
  <si>
    <t>Item 04</t>
  </si>
  <si>
    <t>Item 05</t>
  </si>
  <si>
    <t>Item 06</t>
  </si>
  <si>
    <t>Item 07</t>
  </si>
  <si>
    <t>Item 08</t>
  </si>
  <si>
    <t>Item 09</t>
  </si>
  <si>
    <t>Item 10</t>
  </si>
  <si>
    <t>Item 11</t>
  </si>
  <si>
    <t>Item 12</t>
  </si>
  <si>
    <t>Item 13</t>
  </si>
  <si>
    <t>Item 14</t>
  </si>
  <si>
    <t>Sync IMS</t>
  </si>
  <si>
    <t>Async IMS</t>
  </si>
  <si>
    <t>missing</t>
  </si>
  <si>
    <t>Item</t>
  </si>
  <si>
    <t>While the other person's face was touched I seemed to feel the touch on my own face.</t>
  </si>
  <si>
    <t>It seemed that the touch I felt on my face was caused by the cotton swab touching the other person's face.</t>
  </si>
  <si>
    <t>It seemed that the other person's face was mine.</t>
  </si>
  <si>
    <t>It seemed that the other person's face was part of my body.</t>
  </si>
  <si>
    <t>It seemed that the other person's face belonged to me.</t>
  </si>
  <si>
    <t>I seemed to see my face reflected in a mirror rather than the other person's face.</t>
  </si>
  <si>
    <t>It seemed that the shape of the other person's face began to resemble mine.</t>
  </si>
  <si>
    <t>It seemed that the skin color of the other face began to resemble mine.</t>
  </si>
  <si>
    <t>It seemed that the features of the other person's face began to resemble mine.</t>
  </si>
  <si>
    <t>It seemed that the other person's face would move if I moved.</t>
  </si>
  <si>
    <t>I felt like I could control the other person's face.</t>
  </si>
  <si>
    <t>I felt like I could not control my face.</t>
  </si>
  <si>
    <t>I felt like I could not remember what my face looked like.</t>
  </si>
  <si>
    <t>It seemed that sensation on my face was less vivid than normal.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Item Text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Fear Video 1</t>
  </si>
  <si>
    <t>Emotion Category</t>
  </si>
  <si>
    <t>Emotion Intensity</t>
  </si>
  <si>
    <t>Neutral Photo Attractiveness</t>
  </si>
  <si>
    <t>Likeness to Neutral Photo</t>
  </si>
  <si>
    <t>Fear Video 2</t>
  </si>
  <si>
    <t>Anger Video 1</t>
  </si>
  <si>
    <t>Anger Video 2</t>
  </si>
  <si>
    <t>Neutral Video 1</t>
  </si>
  <si>
    <t>Neutral Video 2</t>
  </si>
  <si>
    <t>fear</t>
  </si>
  <si>
    <t>disgust</t>
  </si>
  <si>
    <t>surprise</t>
  </si>
  <si>
    <t>anger</t>
  </si>
  <si>
    <t>sadness</t>
  </si>
  <si>
    <t>neutral</t>
  </si>
  <si>
    <t>Prop Correct/Mean</t>
  </si>
  <si>
    <t>happiness</t>
  </si>
  <si>
    <t>* Intensity, likeness, and attractiveness rated on Likert scales from "1" ("not at all") to "7" ("very much"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10" fontId="0" fillId="0" borderId="0" xfId="0" applyNumberFormat="1"/>
    <xf numFmtId="164" fontId="0" fillId="0" borderId="0" xfId="0" applyNumberFormat="1"/>
    <xf numFmtId="10" fontId="1" fillId="0" borderId="0" xfId="0" applyNumberFormat="1" applyFont="1"/>
    <xf numFmtId="0" fontId="1" fillId="0" borderId="0" xfId="0" applyFont="1"/>
    <xf numFmtId="0" fontId="0" fillId="0" borderId="0" xfId="0"/>
    <xf numFmtId="164" fontId="1" fillId="0" borderId="0" xfId="0" applyNumberFormat="1" applyFont="1"/>
    <xf numFmtId="10" fontId="0" fillId="0" borderId="0" xfId="0" applyNumberForma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topLeftCell="A2" workbookViewId="0">
      <selection activeCell="H6" sqref="H6"/>
    </sheetView>
  </sheetViews>
  <sheetFormatPr defaultRowHeight="15" x14ac:dyDescent="0.25"/>
  <cols>
    <col min="1" max="1" width="12.85546875" bestFit="1" customWidth="1"/>
    <col min="2" max="2" width="17.85546875" bestFit="1" customWidth="1"/>
    <col min="3" max="6" width="9.140625" customWidth="1"/>
  </cols>
  <sheetData>
    <row r="1" spans="1:15" s="4" customFormat="1" x14ac:dyDescent="0.25">
      <c r="A1" s="9"/>
      <c r="B1" s="9"/>
      <c r="C1" s="15" t="s">
        <v>59</v>
      </c>
      <c r="D1" s="15"/>
      <c r="E1" s="15"/>
      <c r="F1" s="15"/>
    </row>
    <row r="2" spans="1:15" s="4" customFormat="1" x14ac:dyDescent="0.25">
      <c r="A2" s="9"/>
      <c r="B2" s="9"/>
      <c r="C2" s="15" t="s">
        <v>62</v>
      </c>
      <c r="D2" s="15"/>
      <c r="E2" s="15" t="s">
        <v>63</v>
      </c>
      <c r="F2" s="15"/>
    </row>
    <row r="3" spans="1:15" s="4" customFormat="1" x14ac:dyDescent="0.25">
      <c r="A3" s="9" t="s">
        <v>0</v>
      </c>
      <c r="B3" s="9" t="s">
        <v>1</v>
      </c>
      <c r="C3" s="9" t="s">
        <v>64</v>
      </c>
      <c r="D3" s="9" t="s">
        <v>65</v>
      </c>
      <c r="E3" s="9" t="s">
        <v>64</v>
      </c>
      <c r="F3" s="9" t="s">
        <v>65</v>
      </c>
    </row>
    <row r="4" spans="1:15" x14ac:dyDescent="0.25">
      <c r="A4" s="11" t="s">
        <v>2</v>
      </c>
      <c r="B4" s="11" t="s">
        <v>20</v>
      </c>
      <c r="C4" s="7">
        <v>0.56345000000000001</v>
      </c>
      <c r="D4" s="7">
        <v>0.76556999999999997</v>
      </c>
      <c r="E4" s="7">
        <v>0.60966999999999993</v>
      </c>
      <c r="F4" s="7">
        <v>0.70260999999999996</v>
      </c>
      <c r="G4" s="2"/>
      <c r="H4" s="2"/>
      <c r="I4" s="2"/>
      <c r="J4" s="2"/>
      <c r="L4" s="1"/>
      <c r="M4" s="1"/>
      <c r="N4" s="1"/>
      <c r="O4" s="1"/>
    </row>
    <row r="5" spans="1:15" x14ac:dyDescent="0.25">
      <c r="A5" s="11" t="s">
        <v>3</v>
      </c>
      <c r="B5" s="11" t="s">
        <v>20</v>
      </c>
      <c r="C5" s="7">
        <v>0.50892999999999999</v>
      </c>
      <c r="D5" s="7">
        <v>0.46936</v>
      </c>
      <c r="E5" s="7">
        <v>0.57445999999999997</v>
      </c>
      <c r="F5" s="7">
        <v>0.47460000000000002</v>
      </c>
      <c r="G5" s="2"/>
      <c r="H5" s="2"/>
      <c r="I5" s="2"/>
      <c r="J5" s="2"/>
      <c r="K5" s="5"/>
      <c r="L5" s="1"/>
      <c r="M5" s="1"/>
      <c r="N5" s="1"/>
      <c r="O5" s="1"/>
    </row>
    <row r="6" spans="1:15" x14ac:dyDescent="0.25">
      <c r="A6" s="11" t="s">
        <v>4</v>
      </c>
      <c r="B6" s="11" t="s">
        <v>20</v>
      </c>
      <c r="C6" s="7">
        <v>0.58894999999999997</v>
      </c>
      <c r="D6" s="7">
        <v>0.60092000000000001</v>
      </c>
      <c r="E6" s="7">
        <v>0.66934000000000005</v>
      </c>
      <c r="F6" s="7">
        <v>0.66260999999999992</v>
      </c>
      <c r="G6" s="2"/>
      <c r="H6" s="2"/>
      <c r="I6" s="2"/>
      <c r="J6" s="2"/>
      <c r="K6" s="5"/>
      <c r="L6" s="1"/>
      <c r="M6" s="1"/>
      <c r="N6" s="1"/>
      <c r="O6" s="1"/>
    </row>
    <row r="7" spans="1:15" x14ac:dyDescent="0.25">
      <c r="A7" s="11" t="s">
        <v>5</v>
      </c>
      <c r="B7" s="11" t="s">
        <v>20</v>
      </c>
      <c r="C7" s="7">
        <v>0.34841999999999995</v>
      </c>
      <c r="D7" s="7">
        <v>0.34648000000000001</v>
      </c>
      <c r="E7" s="7">
        <v>0.41764000000000001</v>
      </c>
      <c r="F7" s="7">
        <v>0.44613000000000003</v>
      </c>
      <c r="G7" s="2"/>
      <c r="H7" s="2"/>
      <c r="I7" s="2"/>
      <c r="J7" s="2"/>
      <c r="K7" s="5"/>
      <c r="L7" s="1"/>
      <c r="M7" s="1"/>
      <c r="N7" s="1"/>
      <c r="O7" s="1"/>
    </row>
    <row r="8" spans="1:15" x14ac:dyDescent="0.25">
      <c r="A8" s="11" t="s">
        <v>6</v>
      </c>
      <c r="B8" s="11" t="s">
        <v>20</v>
      </c>
      <c r="C8" s="7">
        <v>0.60611999999999999</v>
      </c>
      <c r="D8" s="7">
        <v>0.62068999999999996</v>
      </c>
      <c r="E8" s="7">
        <v>0.52814000000000005</v>
      </c>
      <c r="F8" s="7">
        <v>0.39807000000000003</v>
      </c>
      <c r="G8" s="2"/>
      <c r="H8" s="2"/>
      <c r="I8" s="2"/>
      <c r="J8" s="2"/>
      <c r="K8" s="5"/>
      <c r="L8" s="1"/>
      <c r="M8" s="1"/>
      <c r="N8" s="1"/>
      <c r="O8" s="1"/>
    </row>
    <row r="9" spans="1:15" x14ac:dyDescent="0.25">
      <c r="A9" s="11" t="s">
        <v>7</v>
      </c>
      <c r="B9" s="11" t="s">
        <v>20</v>
      </c>
      <c r="C9" s="7">
        <v>0.42562</v>
      </c>
      <c r="D9" s="7">
        <v>0.52795999999999998</v>
      </c>
      <c r="E9" s="7">
        <v>0.28759000000000001</v>
      </c>
      <c r="F9" s="7">
        <v>0.39605000000000001</v>
      </c>
      <c r="G9" s="2"/>
      <c r="H9" s="2"/>
      <c r="I9" s="2"/>
      <c r="J9" s="2"/>
      <c r="K9" s="5"/>
      <c r="L9" s="1"/>
      <c r="M9" s="1"/>
      <c r="N9" s="1"/>
      <c r="O9" s="1"/>
    </row>
    <row r="10" spans="1:15" x14ac:dyDescent="0.25">
      <c r="A10" s="11" t="s">
        <v>8</v>
      </c>
      <c r="B10" s="11" t="s">
        <v>20</v>
      </c>
      <c r="C10" s="7">
        <v>0.45194999999999996</v>
      </c>
      <c r="D10" s="7">
        <v>0.62336999999999998</v>
      </c>
      <c r="E10" s="7">
        <v>0.45174000000000003</v>
      </c>
      <c r="F10" s="7">
        <v>0.46197999999999995</v>
      </c>
      <c r="G10" s="2"/>
      <c r="H10" s="2"/>
      <c r="I10" s="2"/>
      <c r="J10" s="2"/>
      <c r="K10" s="5"/>
      <c r="L10" s="1"/>
      <c r="M10" s="1"/>
      <c r="N10" s="1"/>
      <c r="O10" s="1"/>
    </row>
    <row r="11" spans="1:15" x14ac:dyDescent="0.25">
      <c r="A11" s="11" t="s">
        <v>9</v>
      </c>
      <c r="B11" s="11" t="s">
        <v>20</v>
      </c>
      <c r="C11" s="7">
        <v>0.5081</v>
      </c>
      <c r="D11" s="7">
        <v>0.55743999999999994</v>
      </c>
      <c r="E11" s="7">
        <v>0.34331</v>
      </c>
      <c r="F11" s="7">
        <v>0.45089999999999997</v>
      </c>
      <c r="G11" s="2"/>
      <c r="H11" s="2"/>
      <c r="I11" s="2"/>
      <c r="J11" s="2"/>
      <c r="K11" s="5"/>
      <c r="L11" s="1"/>
      <c r="M11" s="1"/>
      <c r="N11" s="1"/>
      <c r="O11" s="1"/>
    </row>
    <row r="12" spans="1:15" x14ac:dyDescent="0.25">
      <c r="A12" s="11" t="s">
        <v>10</v>
      </c>
      <c r="B12" s="11" t="s">
        <v>20</v>
      </c>
      <c r="C12" s="7">
        <v>0.51556000000000002</v>
      </c>
      <c r="D12" s="7">
        <v>0.56820999999999999</v>
      </c>
      <c r="E12" s="7">
        <v>0.51617000000000002</v>
      </c>
      <c r="F12" s="7">
        <v>0.53878999999999999</v>
      </c>
      <c r="G12" s="2"/>
      <c r="H12" s="2"/>
      <c r="I12" s="2"/>
      <c r="J12" s="2"/>
      <c r="K12" s="5"/>
      <c r="L12" s="1"/>
      <c r="M12" s="1"/>
      <c r="N12" s="1"/>
      <c r="O12" s="1"/>
    </row>
    <row r="13" spans="1:15" x14ac:dyDescent="0.25">
      <c r="A13" s="11" t="s">
        <v>11</v>
      </c>
      <c r="B13" s="11" t="s">
        <v>20</v>
      </c>
      <c r="C13" s="7">
        <v>0.52873999999999999</v>
      </c>
      <c r="D13" s="7">
        <v>0.58684999999999998</v>
      </c>
      <c r="E13" s="7">
        <v>0.46601000000000004</v>
      </c>
      <c r="F13" s="7">
        <v>0.51635999999999993</v>
      </c>
      <c r="G13" s="2"/>
      <c r="H13" s="2"/>
      <c r="I13" s="2"/>
      <c r="J13" s="2"/>
      <c r="K13" s="5"/>
      <c r="L13" s="1"/>
      <c r="M13" s="1"/>
      <c r="N13" s="1"/>
      <c r="O13" s="1"/>
    </row>
    <row r="14" spans="1:15" x14ac:dyDescent="0.25">
      <c r="A14" s="11" t="s">
        <v>12</v>
      </c>
      <c r="B14" s="11" t="s">
        <v>20</v>
      </c>
      <c r="C14" s="7">
        <v>0.36321000000000003</v>
      </c>
      <c r="D14" s="7">
        <v>0.38804000000000005</v>
      </c>
      <c r="E14" s="7">
        <v>0.50597999999999999</v>
      </c>
      <c r="F14" s="7">
        <v>0.65549000000000002</v>
      </c>
      <c r="G14" s="2"/>
      <c r="H14" s="2"/>
      <c r="I14" s="2"/>
      <c r="J14" s="2"/>
      <c r="K14" s="5"/>
      <c r="L14" s="1"/>
      <c r="M14" s="1"/>
      <c r="N14" s="1"/>
      <c r="O14" s="1"/>
    </row>
    <row r="15" spans="1:15" x14ac:dyDescent="0.25">
      <c r="A15" s="11" t="s">
        <v>13</v>
      </c>
      <c r="B15" s="11" t="s">
        <v>20</v>
      </c>
      <c r="C15" s="7">
        <v>0.67535999999999996</v>
      </c>
      <c r="D15" s="7">
        <v>0.71948999999999996</v>
      </c>
      <c r="E15" s="7">
        <v>0.64318999999999993</v>
      </c>
      <c r="F15" s="7">
        <v>0.46284999999999998</v>
      </c>
      <c r="G15" s="2"/>
      <c r="H15" s="2"/>
      <c r="I15" s="2"/>
      <c r="J15" s="2"/>
      <c r="K15" s="5"/>
      <c r="L15" s="1"/>
      <c r="M15" s="1"/>
      <c r="N15" s="1"/>
      <c r="O15" s="1"/>
    </row>
    <row r="16" spans="1:15" x14ac:dyDescent="0.25">
      <c r="A16" s="11" t="s">
        <v>14</v>
      </c>
      <c r="B16" s="11" t="s">
        <v>20</v>
      </c>
      <c r="C16" s="7">
        <v>0.51432</v>
      </c>
      <c r="D16" s="7">
        <v>0.69562000000000002</v>
      </c>
      <c r="E16" s="7">
        <v>0.86451999999999996</v>
      </c>
      <c r="F16" s="7">
        <v>0.66749999999999998</v>
      </c>
      <c r="G16" s="2"/>
      <c r="H16" s="2"/>
      <c r="I16" s="2"/>
      <c r="J16" s="2"/>
      <c r="K16" s="5"/>
      <c r="L16" s="1"/>
      <c r="M16" s="1"/>
      <c r="N16" s="1"/>
      <c r="O16" s="1"/>
    </row>
    <row r="17" spans="1:15" x14ac:dyDescent="0.25">
      <c r="A17" s="11" t="s">
        <v>15</v>
      </c>
      <c r="B17" s="11" t="s">
        <v>20</v>
      </c>
      <c r="C17" s="7">
        <v>0.50063999999999997</v>
      </c>
      <c r="D17" s="7">
        <v>0.49036000000000002</v>
      </c>
      <c r="E17" s="7">
        <v>0.53017000000000003</v>
      </c>
      <c r="F17" s="7">
        <v>0.49334999999999996</v>
      </c>
      <c r="G17" s="2"/>
      <c r="H17" s="2"/>
      <c r="I17" s="2"/>
      <c r="J17" s="2"/>
      <c r="K17" s="5"/>
      <c r="L17" s="1"/>
      <c r="M17" s="1"/>
      <c r="N17" s="1"/>
      <c r="O17" s="1"/>
    </row>
    <row r="18" spans="1:15" x14ac:dyDescent="0.25">
      <c r="A18" s="11" t="s">
        <v>16</v>
      </c>
      <c r="B18" s="11" t="s">
        <v>20</v>
      </c>
      <c r="C18" s="7">
        <v>0.68179000000000001</v>
      </c>
      <c r="D18" s="7">
        <v>0.70228000000000002</v>
      </c>
      <c r="E18" s="7">
        <v>0.53282000000000007</v>
      </c>
      <c r="F18" s="7">
        <v>0.60858000000000001</v>
      </c>
      <c r="G18" s="2"/>
      <c r="H18" s="2"/>
      <c r="I18" s="2"/>
      <c r="J18" s="2"/>
      <c r="K18" s="5"/>
      <c r="L18" s="1"/>
      <c r="M18" s="1"/>
      <c r="N18" s="1"/>
      <c r="O18" s="1"/>
    </row>
    <row r="19" spans="1:15" x14ac:dyDescent="0.25">
      <c r="A19" s="11" t="s">
        <v>17</v>
      </c>
      <c r="B19" s="11" t="s">
        <v>20</v>
      </c>
      <c r="C19" s="7">
        <v>0.67830000000000001</v>
      </c>
      <c r="D19" s="7">
        <v>0.62712999999999997</v>
      </c>
      <c r="E19" s="7">
        <v>0.57725000000000004</v>
      </c>
      <c r="F19" s="7">
        <v>0.53783000000000003</v>
      </c>
      <c r="G19" s="2"/>
      <c r="H19" s="2"/>
      <c r="I19" s="2"/>
      <c r="J19" s="2"/>
      <c r="K19" s="5"/>
      <c r="L19" s="1"/>
      <c r="M19" s="1"/>
      <c r="N19" s="1"/>
      <c r="O19" s="1"/>
    </row>
    <row r="20" spans="1:15" x14ac:dyDescent="0.25">
      <c r="A20" s="11" t="s">
        <v>18</v>
      </c>
      <c r="B20" s="11" t="s">
        <v>20</v>
      </c>
      <c r="C20" s="7">
        <v>0.59502999999999995</v>
      </c>
      <c r="D20" s="7">
        <v>0.65945999999999994</v>
      </c>
      <c r="E20" s="7">
        <v>0.43503000000000003</v>
      </c>
      <c r="F20" s="7">
        <v>0.30839000000000005</v>
      </c>
      <c r="G20" s="2"/>
      <c r="H20" s="2"/>
      <c r="I20" s="2"/>
      <c r="J20" s="2"/>
      <c r="K20" s="5"/>
      <c r="L20" s="1"/>
      <c r="M20" s="1"/>
      <c r="N20" s="1"/>
      <c r="O20" s="1"/>
    </row>
    <row r="21" spans="1:15" x14ac:dyDescent="0.25">
      <c r="A21" s="11" t="s">
        <v>19</v>
      </c>
      <c r="B21" s="11" t="s">
        <v>20</v>
      </c>
      <c r="C21" s="7">
        <v>0.48811000000000004</v>
      </c>
      <c r="D21" s="7">
        <v>0.46040999999999999</v>
      </c>
      <c r="E21" s="7">
        <v>0.50974000000000008</v>
      </c>
      <c r="F21" s="7">
        <v>0.51771</v>
      </c>
      <c r="G21" s="2"/>
      <c r="H21" s="2"/>
      <c r="I21" s="2"/>
      <c r="J21" s="2"/>
      <c r="K21" s="5"/>
      <c r="L21" s="1"/>
      <c r="M21" s="1"/>
      <c r="N21" s="1"/>
      <c r="O21" s="1"/>
    </row>
    <row r="22" spans="1:15" s="4" customFormat="1" x14ac:dyDescent="0.25">
      <c r="A22" s="9" t="s">
        <v>61</v>
      </c>
      <c r="B22" s="9" t="s">
        <v>20</v>
      </c>
      <c r="C22" s="8">
        <f>AVERAGE(C4:C21)</f>
        <v>0.53014444444444442</v>
      </c>
      <c r="D22" s="8">
        <f t="shared" ref="D22:F22" si="0">AVERAGE(D4:D21)</f>
        <v>0.57831333333333323</v>
      </c>
      <c r="E22" s="8">
        <f t="shared" si="0"/>
        <v>0.52570944444444434</v>
      </c>
      <c r="F22" s="8">
        <f t="shared" si="0"/>
        <v>0.51665555555555542</v>
      </c>
      <c r="G22" s="6"/>
      <c r="H22" s="6"/>
      <c r="I22" s="6"/>
      <c r="J22" s="6"/>
      <c r="L22" s="3"/>
      <c r="M22" s="3"/>
      <c r="N22" s="3"/>
      <c r="O22" s="3"/>
    </row>
    <row r="23" spans="1:15" s="5" customFormat="1" x14ac:dyDescent="0.25">
      <c r="A23" s="11"/>
      <c r="B23" s="11"/>
      <c r="C23" s="7"/>
      <c r="D23" s="7"/>
      <c r="E23" s="7"/>
      <c r="F23" s="7"/>
      <c r="G23" s="2"/>
      <c r="H23" s="2"/>
      <c r="I23" s="2"/>
      <c r="J23" s="2"/>
      <c r="L23" s="1"/>
      <c r="M23" s="1"/>
      <c r="N23" s="1"/>
      <c r="O23" s="1"/>
    </row>
    <row r="24" spans="1:15" x14ac:dyDescent="0.25">
      <c r="A24" s="11" t="s">
        <v>21</v>
      </c>
      <c r="B24" s="11" t="s">
        <v>57</v>
      </c>
      <c r="C24" s="7">
        <v>0.40517000000000003</v>
      </c>
      <c r="D24" s="7">
        <v>0.55996000000000001</v>
      </c>
      <c r="E24" s="7">
        <v>0.42757999999999996</v>
      </c>
      <c r="F24" s="7">
        <v>0.46697</v>
      </c>
      <c r="G24" s="2"/>
      <c r="H24" s="2"/>
      <c r="I24" s="2"/>
      <c r="J24" s="2"/>
      <c r="K24" s="5"/>
      <c r="L24" s="1"/>
      <c r="M24" s="1"/>
      <c r="N24" s="1"/>
      <c r="O24" s="1"/>
    </row>
    <row r="25" spans="1:15" x14ac:dyDescent="0.25">
      <c r="A25" s="11" t="s">
        <v>22</v>
      </c>
      <c r="B25" s="11" t="s">
        <v>57</v>
      </c>
      <c r="C25" s="7">
        <v>0.39434000000000002</v>
      </c>
      <c r="D25" s="7">
        <v>0.46619999999999995</v>
      </c>
      <c r="E25" s="7">
        <v>0.37899000000000005</v>
      </c>
      <c r="F25" s="7">
        <v>0.41566999999999998</v>
      </c>
      <c r="G25" s="2"/>
      <c r="H25" s="2"/>
      <c r="I25" s="2"/>
      <c r="J25" s="2"/>
      <c r="K25" s="5"/>
      <c r="L25" s="1"/>
      <c r="M25" s="1"/>
      <c r="N25" s="1"/>
      <c r="O25" s="1"/>
    </row>
    <row r="26" spans="1:15" x14ac:dyDescent="0.25">
      <c r="A26" s="11" t="s">
        <v>23</v>
      </c>
      <c r="B26" s="11" t="s">
        <v>57</v>
      </c>
      <c r="C26" s="7">
        <v>0.32360999999999995</v>
      </c>
      <c r="D26" s="7">
        <v>0.47375</v>
      </c>
      <c r="E26" s="7">
        <v>0.26049</v>
      </c>
      <c r="F26" s="7">
        <v>0.34030000000000005</v>
      </c>
      <c r="G26" s="2"/>
      <c r="H26" s="2"/>
      <c r="I26" s="2"/>
      <c r="J26" s="2"/>
      <c r="K26" s="5"/>
      <c r="L26" s="1"/>
      <c r="M26" s="1"/>
      <c r="N26" s="1"/>
      <c r="O26" s="1"/>
    </row>
    <row r="27" spans="1:15" x14ac:dyDescent="0.25">
      <c r="A27" s="11" t="s">
        <v>24</v>
      </c>
      <c r="B27" s="11" t="s">
        <v>57</v>
      </c>
      <c r="C27" s="7">
        <v>0.41276000000000002</v>
      </c>
      <c r="D27" s="7">
        <v>0.42381000000000002</v>
      </c>
      <c r="E27" s="7">
        <v>0.28746000000000005</v>
      </c>
      <c r="F27" s="7">
        <v>0.25714999999999999</v>
      </c>
      <c r="G27" s="2"/>
      <c r="H27" s="2"/>
      <c r="I27" s="2"/>
      <c r="J27" s="2"/>
      <c r="K27" s="5"/>
      <c r="L27" s="1"/>
      <c r="M27" s="1"/>
      <c r="N27" s="1"/>
      <c r="O27" s="1"/>
    </row>
    <row r="28" spans="1:15" x14ac:dyDescent="0.25">
      <c r="A28" s="11" t="s">
        <v>25</v>
      </c>
      <c r="B28" s="11" t="s">
        <v>57</v>
      </c>
      <c r="C28" s="7">
        <v>0.50229000000000001</v>
      </c>
      <c r="D28" s="7">
        <v>0.46550999999999998</v>
      </c>
      <c r="E28" s="7">
        <v>0.43872999999999995</v>
      </c>
      <c r="F28" s="7">
        <v>0.59404999999999997</v>
      </c>
      <c r="G28" s="2"/>
      <c r="H28" s="2"/>
      <c r="I28" s="2"/>
      <c r="J28" s="2"/>
      <c r="K28" s="5"/>
      <c r="L28" s="1"/>
      <c r="M28" s="1"/>
      <c r="N28" s="1"/>
      <c r="O28" s="1"/>
    </row>
    <row r="29" spans="1:15" x14ac:dyDescent="0.25">
      <c r="A29" s="11" t="s">
        <v>26</v>
      </c>
      <c r="B29" s="11" t="s">
        <v>57</v>
      </c>
      <c r="C29" s="7">
        <v>0.39226000000000005</v>
      </c>
      <c r="D29" s="7">
        <v>0.57479999999999998</v>
      </c>
      <c r="E29" s="7">
        <v>0.60331000000000001</v>
      </c>
      <c r="F29" s="7">
        <v>0.60831000000000002</v>
      </c>
      <c r="G29" s="2"/>
      <c r="H29" s="2"/>
      <c r="I29" s="2"/>
      <c r="J29" s="2"/>
      <c r="K29" s="5"/>
      <c r="L29" s="1"/>
      <c r="M29" s="1"/>
      <c r="N29" s="1"/>
      <c r="O29" s="1"/>
    </row>
    <row r="30" spans="1:15" x14ac:dyDescent="0.25">
      <c r="A30" s="11" t="s">
        <v>27</v>
      </c>
      <c r="B30" s="11" t="s">
        <v>57</v>
      </c>
      <c r="C30" s="7">
        <v>0.24997000000000003</v>
      </c>
      <c r="D30" s="7">
        <v>0.25080999999999998</v>
      </c>
      <c r="E30" s="7">
        <v>0.67013999999999996</v>
      </c>
      <c r="F30" s="7">
        <v>0.54705000000000004</v>
      </c>
      <c r="G30" s="2"/>
      <c r="H30" s="2"/>
      <c r="I30" s="2"/>
      <c r="J30" s="2"/>
      <c r="K30" s="5"/>
      <c r="L30" s="1"/>
      <c r="M30" s="1"/>
      <c r="N30" s="1"/>
      <c r="O30" s="1"/>
    </row>
    <row r="31" spans="1:15" x14ac:dyDescent="0.25">
      <c r="A31" s="11" t="s">
        <v>28</v>
      </c>
      <c r="B31" s="11" t="s">
        <v>57</v>
      </c>
      <c r="C31" s="7">
        <v>0.45465</v>
      </c>
      <c r="D31" s="7">
        <v>0.45021</v>
      </c>
      <c r="E31" s="7">
        <v>0.44242000000000004</v>
      </c>
      <c r="F31" s="7">
        <v>0.39986999999999995</v>
      </c>
      <c r="G31" s="2"/>
      <c r="H31" s="2"/>
      <c r="I31" s="2"/>
      <c r="J31" s="2"/>
      <c r="K31" s="5"/>
      <c r="L31" s="1"/>
      <c r="M31" s="1"/>
      <c r="N31" s="1"/>
      <c r="O31" s="1"/>
    </row>
    <row r="32" spans="1:15" x14ac:dyDescent="0.25">
      <c r="A32" s="11" t="s">
        <v>29</v>
      </c>
      <c r="B32" s="11" t="s">
        <v>57</v>
      </c>
      <c r="C32" s="7">
        <v>0.36506000000000005</v>
      </c>
      <c r="D32" s="7">
        <v>0.52095999999999998</v>
      </c>
      <c r="E32" s="7">
        <v>0.40430999999999995</v>
      </c>
      <c r="F32" s="7">
        <v>0.52543000000000006</v>
      </c>
      <c r="G32" s="2"/>
      <c r="H32" s="2"/>
      <c r="I32" s="2"/>
      <c r="J32" s="2"/>
      <c r="K32" s="5"/>
      <c r="L32" s="1"/>
      <c r="M32" s="1"/>
      <c r="N32" s="1"/>
      <c r="O32" s="1"/>
    </row>
    <row r="33" spans="1:15" x14ac:dyDescent="0.25">
      <c r="A33" s="11" t="s">
        <v>30</v>
      </c>
      <c r="B33" s="11" t="s">
        <v>57</v>
      </c>
      <c r="C33" s="7">
        <v>0.51404000000000005</v>
      </c>
      <c r="D33" s="7">
        <v>0.45628000000000002</v>
      </c>
      <c r="E33" s="7">
        <v>0.56420999999999999</v>
      </c>
      <c r="F33" s="7">
        <v>0.42484</v>
      </c>
      <c r="G33" s="2"/>
      <c r="H33" s="2"/>
      <c r="I33" s="2"/>
      <c r="J33" s="2"/>
      <c r="K33" s="5"/>
      <c r="L33" s="1"/>
      <c r="M33" s="1"/>
      <c r="N33" s="1"/>
      <c r="O33" s="1"/>
    </row>
    <row r="34" spans="1:15" x14ac:dyDescent="0.25">
      <c r="A34" s="11" t="s">
        <v>31</v>
      </c>
      <c r="B34" s="11" t="s">
        <v>57</v>
      </c>
      <c r="C34" s="7">
        <v>0.38471999999999995</v>
      </c>
      <c r="D34" s="7">
        <v>0.56589</v>
      </c>
      <c r="E34" s="7">
        <v>0.38077000000000005</v>
      </c>
      <c r="F34" s="7">
        <v>0.43971000000000005</v>
      </c>
      <c r="G34" s="2"/>
      <c r="H34" s="2"/>
      <c r="I34" s="2"/>
      <c r="J34" s="2"/>
      <c r="K34" s="5"/>
      <c r="L34" s="1"/>
      <c r="M34" s="1"/>
      <c r="N34" s="1"/>
      <c r="O34" s="1"/>
    </row>
    <row r="35" spans="1:15" x14ac:dyDescent="0.25">
      <c r="A35" s="11" t="s">
        <v>32</v>
      </c>
      <c r="B35" s="11" t="s">
        <v>57</v>
      </c>
      <c r="C35" s="7">
        <v>0.34462000000000004</v>
      </c>
      <c r="D35" s="7">
        <v>0.42557999999999996</v>
      </c>
      <c r="E35" s="7">
        <v>0.59702999999999995</v>
      </c>
      <c r="F35" s="7">
        <v>0.55803000000000003</v>
      </c>
      <c r="G35" s="2"/>
      <c r="H35" s="2"/>
      <c r="I35" s="2"/>
      <c r="J35" s="2"/>
      <c r="K35" s="5"/>
      <c r="L35" s="1"/>
      <c r="M35" s="1"/>
      <c r="N35" s="1"/>
      <c r="O35" s="1"/>
    </row>
    <row r="36" spans="1:15" x14ac:dyDescent="0.25">
      <c r="A36" s="11" t="s">
        <v>33</v>
      </c>
      <c r="B36" s="11" t="s">
        <v>57</v>
      </c>
      <c r="C36" s="7">
        <v>0.58800000000000008</v>
      </c>
      <c r="D36" s="7">
        <v>0.63054999999999994</v>
      </c>
      <c r="E36" s="7">
        <v>0.36787999999999998</v>
      </c>
      <c r="F36" s="7">
        <v>0.40639000000000003</v>
      </c>
      <c r="G36" s="2"/>
      <c r="H36" s="2"/>
      <c r="I36" s="2"/>
      <c r="J36" s="2"/>
      <c r="K36" s="5"/>
      <c r="L36" s="1"/>
      <c r="M36" s="1"/>
      <c r="N36" s="1"/>
      <c r="O36" s="1"/>
    </row>
    <row r="37" spans="1:15" x14ac:dyDescent="0.25">
      <c r="A37" s="11" t="s">
        <v>34</v>
      </c>
      <c r="B37" s="11" t="s">
        <v>57</v>
      </c>
      <c r="C37" s="7">
        <v>0.51197000000000004</v>
      </c>
      <c r="D37" s="7">
        <v>0.52885000000000004</v>
      </c>
      <c r="E37" s="7">
        <v>0.41705999999999999</v>
      </c>
      <c r="F37" s="7">
        <v>0.40168000000000004</v>
      </c>
      <c r="G37" s="2"/>
      <c r="H37" s="2"/>
      <c r="I37" s="2"/>
      <c r="J37" s="2"/>
      <c r="K37" s="5"/>
      <c r="L37" s="1"/>
      <c r="M37" s="1"/>
      <c r="N37" s="1"/>
      <c r="O37" s="1"/>
    </row>
    <row r="38" spans="1:15" x14ac:dyDescent="0.25">
      <c r="A38" s="11" t="s">
        <v>35</v>
      </c>
      <c r="B38" s="11" t="s">
        <v>57</v>
      </c>
      <c r="C38" s="7">
        <v>0.62342999999999993</v>
      </c>
      <c r="D38" s="7">
        <v>0.62823000000000007</v>
      </c>
      <c r="E38" s="7">
        <v>0.48536000000000001</v>
      </c>
      <c r="F38" s="7">
        <v>0.52411999999999992</v>
      </c>
      <c r="G38" s="2"/>
      <c r="H38" s="2"/>
      <c r="I38" s="2"/>
      <c r="J38" s="2"/>
      <c r="K38" s="5"/>
      <c r="L38" s="1"/>
      <c r="M38" s="1"/>
      <c r="N38" s="1"/>
      <c r="O38" s="1"/>
    </row>
    <row r="39" spans="1:15" x14ac:dyDescent="0.25">
      <c r="A39" s="11" t="s">
        <v>36</v>
      </c>
      <c r="B39" s="11" t="s">
        <v>57</v>
      </c>
      <c r="C39" s="7">
        <v>0.30432000000000003</v>
      </c>
      <c r="D39" s="7">
        <v>0.30718999999999996</v>
      </c>
      <c r="E39" s="7">
        <v>0.59658999999999995</v>
      </c>
      <c r="F39" s="7">
        <v>0.54654000000000003</v>
      </c>
      <c r="G39" s="2"/>
      <c r="H39" s="2"/>
      <c r="I39" s="2"/>
      <c r="J39" s="2"/>
      <c r="K39" s="5"/>
      <c r="L39" s="1"/>
      <c r="M39" s="1"/>
      <c r="N39" s="1"/>
      <c r="O39" s="1"/>
    </row>
    <row r="40" spans="1:15" x14ac:dyDescent="0.25">
      <c r="A40" s="11" t="s">
        <v>37</v>
      </c>
      <c r="B40" s="11" t="s">
        <v>57</v>
      </c>
      <c r="C40" s="7">
        <v>0.67253000000000007</v>
      </c>
      <c r="D40" s="7">
        <v>0.75170999999999999</v>
      </c>
      <c r="E40" s="7">
        <v>0.60339999999999994</v>
      </c>
      <c r="F40" s="7">
        <v>0.57478000000000007</v>
      </c>
      <c r="G40" s="2"/>
      <c r="H40" s="2"/>
      <c r="I40" s="2"/>
      <c r="J40" s="2"/>
      <c r="K40" s="5"/>
      <c r="L40" s="1"/>
      <c r="M40" s="1"/>
      <c r="N40" s="1"/>
      <c r="O40" s="1"/>
    </row>
    <row r="41" spans="1:15" x14ac:dyDescent="0.25">
      <c r="A41" s="11" t="s">
        <v>38</v>
      </c>
      <c r="B41" s="11" t="s">
        <v>57</v>
      </c>
      <c r="C41" s="7">
        <v>0.37505999999999995</v>
      </c>
      <c r="D41" s="7">
        <v>0.43947999999999998</v>
      </c>
      <c r="E41" s="7">
        <v>0.42386999999999997</v>
      </c>
      <c r="F41" s="7">
        <v>0.31942000000000004</v>
      </c>
      <c r="G41" s="2"/>
      <c r="H41" s="2"/>
      <c r="I41" s="2"/>
      <c r="J41" s="2"/>
      <c r="K41" s="5"/>
      <c r="L41" s="1"/>
      <c r="M41" s="1"/>
      <c r="N41" s="1"/>
      <c r="O41" s="1"/>
    </row>
    <row r="42" spans="1:15" s="4" customFormat="1" x14ac:dyDescent="0.25">
      <c r="A42" s="9" t="s">
        <v>61</v>
      </c>
      <c r="B42" s="9" t="s">
        <v>57</v>
      </c>
      <c r="C42" s="8">
        <f>AVERAGE(C24:C41)</f>
        <v>0.43437777777777775</v>
      </c>
      <c r="D42" s="8">
        <f t="shared" ref="D42:F42" si="1">AVERAGE(D24:D41)</f>
        <v>0.49554277777777767</v>
      </c>
      <c r="E42" s="8">
        <f t="shared" si="1"/>
        <v>0.4638666666666667</v>
      </c>
      <c r="F42" s="8">
        <f t="shared" si="1"/>
        <v>0.46390611111111113</v>
      </c>
      <c r="G42" s="6"/>
      <c r="H42" s="6"/>
      <c r="I42" s="6"/>
      <c r="J42" s="6"/>
      <c r="L42" s="3"/>
      <c r="M42" s="3"/>
      <c r="N42" s="3"/>
      <c r="O42" s="3"/>
    </row>
    <row r="43" spans="1:15" s="5" customFormat="1" x14ac:dyDescent="0.25">
      <c r="A43" s="11"/>
      <c r="B43" s="11"/>
      <c r="C43" s="7"/>
      <c r="D43" s="7"/>
      <c r="E43" s="7"/>
      <c r="F43" s="7"/>
      <c r="G43" s="2"/>
      <c r="H43" s="2"/>
      <c r="I43" s="2"/>
      <c r="J43" s="2"/>
      <c r="L43" s="1"/>
      <c r="M43" s="1"/>
      <c r="N43" s="1"/>
      <c r="O43" s="1"/>
    </row>
    <row r="44" spans="1:15" x14ac:dyDescent="0.25">
      <c r="A44" s="11" t="s">
        <v>39</v>
      </c>
      <c r="B44" s="11" t="s">
        <v>58</v>
      </c>
      <c r="C44" s="7">
        <v>0.38812999999999998</v>
      </c>
      <c r="D44" s="7">
        <v>0.40751999999999999</v>
      </c>
      <c r="E44" s="7">
        <v>0.37104000000000004</v>
      </c>
      <c r="F44" s="7">
        <v>0.33464000000000005</v>
      </c>
      <c r="G44" s="2"/>
      <c r="H44" s="2"/>
      <c r="I44" s="2"/>
      <c r="J44" s="2"/>
      <c r="K44" s="5"/>
      <c r="L44" s="1"/>
      <c r="M44" s="1"/>
      <c r="N44" s="1"/>
      <c r="O44" s="1"/>
    </row>
    <row r="45" spans="1:15" x14ac:dyDescent="0.25">
      <c r="A45" s="11" t="s">
        <v>40</v>
      </c>
      <c r="B45" s="11" t="s">
        <v>58</v>
      </c>
      <c r="C45" s="7">
        <v>0.67423999999999995</v>
      </c>
      <c r="D45" s="7">
        <v>0.71560000000000001</v>
      </c>
      <c r="E45" s="7">
        <v>0.51442999999999994</v>
      </c>
      <c r="F45" s="7">
        <v>0.65647</v>
      </c>
      <c r="G45" s="2"/>
      <c r="H45" s="2"/>
      <c r="I45" s="2"/>
      <c r="J45" s="2"/>
      <c r="K45" s="5"/>
      <c r="L45" s="1"/>
      <c r="M45" s="1"/>
      <c r="N45" s="1"/>
      <c r="O45" s="1"/>
    </row>
    <row r="46" spans="1:15" x14ac:dyDescent="0.25">
      <c r="A46" s="11" t="s">
        <v>41</v>
      </c>
      <c r="B46" s="11" t="s">
        <v>58</v>
      </c>
      <c r="C46" s="7">
        <v>0.43315000000000003</v>
      </c>
      <c r="D46" s="7">
        <v>0.46538000000000002</v>
      </c>
      <c r="E46" s="7">
        <v>0.48501000000000005</v>
      </c>
      <c r="F46" s="7">
        <v>0.49411000000000005</v>
      </c>
      <c r="G46" s="2"/>
      <c r="H46" s="2"/>
      <c r="I46" s="2"/>
      <c r="J46" s="2"/>
      <c r="K46" s="5"/>
      <c r="L46" s="1"/>
      <c r="M46" s="1"/>
      <c r="N46" s="1"/>
      <c r="O46" s="1"/>
    </row>
    <row r="47" spans="1:15" x14ac:dyDescent="0.25">
      <c r="A47" s="11" t="s">
        <v>42</v>
      </c>
      <c r="B47" s="11" t="s">
        <v>58</v>
      </c>
      <c r="C47" s="7">
        <v>0.59759000000000007</v>
      </c>
      <c r="D47" s="7">
        <v>0.58889999999999998</v>
      </c>
      <c r="E47" s="7">
        <v>0.55699999999999994</v>
      </c>
      <c r="F47" s="7">
        <v>0.47155999999999998</v>
      </c>
      <c r="G47" s="2"/>
      <c r="H47" s="2"/>
      <c r="I47" s="2"/>
      <c r="J47" s="2"/>
      <c r="K47" s="5"/>
      <c r="L47" s="1"/>
      <c r="M47" s="1"/>
      <c r="N47" s="1"/>
      <c r="O47" s="1"/>
    </row>
    <row r="48" spans="1:15" x14ac:dyDescent="0.25">
      <c r="A48" s="11" t="s">
        <v>43</v>
      </c>
      <c r="B48" s="11" t="s">
        <v>58</v>
      </c>
      <c r="C48" s="7">
        <v>0.42662999999999995</v>
      </c>
      <c r="D48" s="7">
        <v>0.44216</v>
      </c>
      <c r="E48" s="7">
        <v>0.44240000000000002</v>
      </c>
      <c r="F48" s="7">
        <v>0.52689000000000008</v>
      </c>
      <c r="G48" s="2"/>
      <c r="H48" s="2"/>
      <c r="I48" s="2"/>
      <c r="J48" s="2"/>
      <c r="K48" s="5"/>
      <c r="L48" s="1"/>
      <c r="M48" s="1"/>
      <c r="N48" s="1"/>
      <c r="O48" s="1"/>
    </row>
    <row r="49" spans="1:15" x14ac:dyDescent="0.25">
      <c r="A49" s="11" t="s">
        <v>44</v>
      </c>
      <c r="B49" s="11" t="s">
        <v>58</v>
      </c>
      <c r="C49" s="7">
        <v>0.58191999999999999</v>
      </c>
      <c r="D49" s="7">
        <v>0.6462</v>
      </c>
      <c r="E49" s="7">
        <v>0.59719</v>
      </c>
      <c r="F49" s="7">
        <v>0.70606000000000002</v>
      </c>
      <c r="G49" s="2"/>
      <c r="H49" s="2"/>
      <c r="I49" s="2"/>
      <c r="J49" s="2"/>
      <c r="K49" s="5"/>
      <c r="L49" s="1"/>
      <c r="M49" s="1"/>
      <c r="N49" s="1"/>
      <c r="O49" s="1"/>
    </row>
    <row r="50" spans="1:15" x14ac:dyDescent="0.25">
      <c r="A50" s="11" t="s">
        <v>45</v>
      </c>
      <c r="B50" s="11" t="s">
        <v>58</v>
      </c>
      <c r="C50" s="7">
        <v>0.40632999999999997</v>
      </c>
      <c r="D50" s="7">
        <v>0.29386999999999996</v>
      </c>
      <c r="E50" s="7">
        <v>0.35101000000000004</v>
      </c>
      <c r="F50" s="7">
        <v>0.37105999999999995</v>
      </c>
      <c r="G50" s="2"/>
      <c r="H50" s="2"/>
      <c r="I50" s="2"/>
      <c r="J50" s="2"/>
      <c r="K50" s="5"/>
      <c r="L50" s="1"/>
      <c r="M50" s="1"/>
      <c r="N50" s="1"/>
      <c r="O50" s="1"/>
    </row>
    <row r="51" spans="1:15" x14ac:dyDescent="0.25">
      <c r="A51" s="11" t="s">
        <v>46</v>
      </c>
      <c r="B51" s="11" t="s">
        <v>58</v>
      </c>
      <c r="C51" s="7">
        <v>0.46128999999999998</v>
      </c>
      <c r="D51" s="7">
        <v>0.61359999999999992</v>
      </c>
      <c r="E51" s="7">
        <v>0.64334000000000002</v>
      </c>
      <c r="F51" s="7">
        <v>0.56814999999999993</v>
      </c>
      <c r="G51" s="2"/>
      <c r="H51" s="2"/>
      <c r="I51" s="2"/>
      <c r="J51" s="2"/>
      <c r="K51" s="5"/>
      <c r="L51" s="1"/>
      <c r="M51" s="1"/>
      <c r="N51" s="1"/>
      <c r="O51" s="1"/>
    </row>
    <row r="52" spans="1:15" x14ac:dyDescent="0.25">
      <c r="A52" s="11" t="s">
        <v>47</v>
      </c>
      <c r="B52" s="11" t="s">
        <v>58</v>
      </c>
      <c r="C52" s="7">
        <v>0.62075999999999998</v>
      </c>
      <c r="D52" s="7">
        <v>0.70230999999999999</v>
      </c>
      <c r="E52" s="7">
        <v>0.65352999999999994</v>
      </c>
      <c r="F52" s="7">
        <v>0.83685999999999994</v>
      </c>
      <c r="G52" s="2"/>
      <c r="H52" s="2"/>
      <c r="I52" s="2"/>
      <c r="J52" s="2"/>
      <c r="K52" s="5"/>
      <c r="L52" s="1"/>
      <c r="M52" s="1"/>
      <c r="N52" s="1"/>
      <c r="O52" s="1"/>
    </row>
    <row r="53" spans="1:15" x14ac:dyDescent="0.25">
      <c r="A53" s="11" t="s">
        <v>48</v>
      </c>
      <c r="B53" s="11" t="s">
        <v>58</v>
      </c>
      <c r="C53" s="7">
        <v>0.42508000000000001</v>
      </c>
      <c r="D53" s="7">
        <v>0.37602000000000002</v>
      </c>
      <c r="E53" s="7">
        <v>0.42520999999999998</v>
      </c>
      <c r="F53" s="7">
        <v>0.41449000000000003</v>
      </c>
      <c r="G53" s="2"/>
      <c r="H53" s="2"/>
      <c r="I53" s="2"/>
      <c r="J53" s="2"/>
      <c r="K53" s="5"/>
      <c r="L53" s="1"/>
      <c r="M53" s="1"/>
      <c r="N53" s="1"/>
      <c r="O53" s="1"/>
    </row>
    <row r="54" spans="1:15" x14ac:dyDescent="0.25">
      <c r="A54" s="11" t="s">
        <v>49</v>
      </c>
      <c r="B54" s="11" t="s">
        <v>58</v>
      </c>
      <c r="C54" s="7">
        <v>0.43750999999999995</v>
      </c>
      <c r="D54" s="7">
        <v>0.52168999999999999</v>
      </c>
      <c r="E54" s="7">
        <v>0.70484000000000002</v>
      </c>
      <c r="F54" s="7">
        <v>0.69591000000000003</v>
      </c>
      <c r="G54" s="2"/>
      <c r="H54" s="2"/>
      <c r="I54" s="2"/>
      <c r="J54" s="2"/>
      <c r="K54" s="5"/>
      <c r="L54" s="1"/>
      <c r="M54" s="1"/>
      <c r="N54" s="1"/>
      <c r="O54" s="1"/>
    </row>
    <row r="55" spans="1:15" x14ac:dyDescent="0.25">
      <c r="A55" s="11" t="s">
        <v>50</v>
      </c>
      <c r="B55" s="11" t="s">
        <v>58</v>
      </c>
      <c r="C55" s="7">
        <v>0.43110999999999999</v>
      </c>
      <c r="D55" s="7">
        <v>0.48402000000000001</v>
      </c>
      <c r="E55" s="7">
        <v>0.44289000000000001</v>
      </c>
      <c r="F55" s="7">
        <v>0.46970999999999996</v>
      </c>
      <c r="G55" s="2"/>
      <c r="H55" s="2"/>
      <c r="I55" s="2"/>
      <c r="J55" s="2"/>
      <c r="K55" s="5"/>
      <c r="L55" s="1"/>
      <c r="M55" s="1"/>
      <c r="N55" s="1"/>
      <c r="O55" s="1"/>
    </row>
    <row r="56" spans="1:15" x14ac:dyDescent="0.25">
      <c r="A56" s="11" t="s">
        <v>51</v>
      </c>
      <c r="B56" s="11" t="s">
        <v>58</v>
      </c>
      <c r="C56" s="7">
        <v>0.51673000000000002</v>
      </c>
      <c r="D56" s="7">
        <v>0.55360999999999994</v>
      </c>
      <c r="E56" s="7">
        <v>0.44125000000000003</v>
      </c>
      <c r="F56" s="7">
        <v>0.57630000000000003</v>
      </c>
      <c r="G56" s="2"/>
      <c r="H56" s="2"/>
      <c r="I56" s="2"/>
      <c r="J56" s="2"/>
      <c r="K56" s="5"/>
      <c r="L56" s="1"/>
      <c r="M56" s="1"/>
      <c r="N56" s="1"/>
      <c r="O56" s="1"/>
    </row>
    <row r="57" spans="1:15" x14ac:dyDescent="0.25">
      <c r="A57" s="11" t="s">
        <v>52</v>
      </c>
      <c r="B57" s="11" t="s">
        <v>58</v>
      </c>
      <c r="C57" s="7">
        <v>0.42932000000000003</v>
      </c>
      <c r="D57" s="7">
        <v>0.51497999999999999</v>
      </c>
      <c r="E57" s="7">
        <v>0.30286000000000002</v>
      </c>
      <c r="F57" s="7">
        <v>0.47246999999999995</v>
      </c>
      <c r="G57" s="2"/>
      <c r="H57" s="2"/>
      <c r="I57" s="2"/>
      <c r="J57" s="2"/>
      <c r="K57" s="5"/>
      <c r="L57" s="1"/>
      <c r="M57" s="1"/>
      <c r="N57" s="1"/>
      <c r="O57" s="1"/>
    </row>
    <row r="58" spans="1:15" x14ac:dyDescent="0.25">
      <c r="A58" s="11" t="s">
        <v>53</v>
      </c>
      <c r="B58" s="11" t="s">
        <v>58</v>
      </c>
      <c r="C58" s="7">
        <v>0.32567999999999997</v>
      </c>
      <c r="D58" s="7">
        <v>0.26668000000000003</v>
      </c>
      <c r="E58" s="7">
        <v>0.34123999999999999</v>
      </c>
      <c r="F58" s="7">
        <v>0.30645</v>
      </c>
      <c r="G58" s="2"/>
      <c r="H58" s="2"/>
      <c r="I58" s="2"/>
      <c r="J58" s="2"/>
      <c r="K58" s="5"/>
      <c r="L58" s="1"/>
      <c r="M58" s="1"/>
      <c r="N58" s="1"/>
      <c r="O58" s="1"/>
    </row>
    <row r="59" spans="1:15" x14ac:dyDescent="0.25">
      <c r="A59" s="11" t="s">
        <v>54</v>
      </c>
      <c r="B59" s="11" t="s">
        <v>58</v>
      </c>
      <c r="C59" s="7">
        <v>0.35155999999999998</v>
      </c>
      <c r="D59" s="7">
        <v>0.55142999999999998</v>
      </c>
      <c r="E59" s="7">
        <v>0.31140000000000001</v>
      </c>
      <c r="F59" s="7">
        <v>0.39581999999999995</v>
      </c>
      <c r="G59" s="2"/>
      <c r="H59" s="2"/>
      <c r="I59" s="2"/>
      <c r="J59" s="2"/>
      <c r="K59" s="5"/>
      <c r="L59" s="1"/>
      <c r="M59" s="1"/>
      <c r="N59" s="1"/>
      <c r="O59" s="1"/>
    </row>
    <row r="60" spans="1:15" x14ac:dyDescent="0.25">
      <c r="A60" s="11" t="s">
        <v>55</v>
      </c>
      <c r="B60" s="11" t="s">
        <v>58</v>
      </c>
      <c r="C60" s="7">
        <v>0.44901999999999997</v>
      </c>
      <c r="D60" s="7">
        <v>0.65379999999999994</v>
      </c>
      <c r="E60" s="7">
        <v>0.68443999999999994</v>
      </c>
      <c r="F60" s="7">
        <v>0.64002000000000003</v>
      </c>
      <c r="G60" s="2"/>
      <c r="H60" s="2"/>
      <c r="I60" s="2"/>
      <c r="J60" s="2"/>
      <c r="K60" s="5"/>
      <c r="L60" s="1"/>
      <c r="M60" s="1"/>
      <c r="N60" s="1"/>
      <c r="O60" s="1"/>
    </row>
    <row r="61" spans="1:15" x14ac:dyDescent="0.25">
      <c r="A61" s="11" t="s">
        <v>56</v>
      </c>
      <c r="B61" s="11" t="s">
        <v>58</v>
      </c>
      <c r="C61" s="7">
        <v>0.29000999999999999</v>
      </c>
      <c r="D61" s="7">
        <v>0.26287000000000005</v>
      </c>
      <c r="E61" s="7">
        <v>0.43542000000000003</v>
      </c>
      <c r="F61" s="7">
        <v>0.34140999999999999</v>
      </c>
      <c r="G61" s="2"/>
      <c r="H61" s="2"/>
      <c r="I61" s="2"/>
      <c r="J61" s="2"/>
      <c r="K61" s="5"/>
      <c r="L61" s="1"/>
      <c r="M61" s="1"/>
      <c r="N61" s="1"/>
      <c r="O61" s="1"/>
    </row>
    <row r="62" spans="1:15" s="4" customFormat="1" x14ac:dyDescent="0.25">
      <c r="A62" s="9" t="s">
        <v>61</v>
      </c>
      <c r="B62" s="9" t="s">
        <v>58</v>
      </c>
      <c r="C62" s="8">
        <f>AVERAGE(C44:C61)</f>
        <v>0.45811444444444444</v>
      </c>
      <c r="D62" s="8">
        <f t="shared" ref="D62:F62" si="2">AVERAGE(D44:D61)</f>
        <v>0.50336888888888887</v>
      </c>
      <c r="E62" s="8">
        <f t="shared" si="2"/>
        <v>0.48358333333333342</v>
      </c>
      <c r="F62" s="8">
        <f t="shared" si="2"/>
        <v>0.51546555555555562</v>
      </c>
      <c r="G62" s="6"/>
      <c r="H62" s="6"/>
      <c r="I62" s="6"/>
      <c r="J62" s="6"/>
      <c r="L62" s="3"/>
      <c r="M62" s="3"/>
      <c r="N62" s="3"/>
      <c r="O62" s="3"/>
    </row>
    <row r="63" spans="1:15" s="4" customFormat="1" x14ac:dyDescent="0.25">
      <c r="A63" s="9" t="s">
        <v>60</v>
      </c>
      <c r="B63" s="9"/>
      <c r="C63" s="8">
        <f>AVERAGE(C4:C21,C24:C41,C44:C61)</f>
        <v>0.4742122222222222</v>
      </c>
      <c r="D63" s="8">
        <f t="shared" ref="D63:F63" si="3">AVERAGE(D4:D21,D24:D41,D44:D61)</f>
        <v>0.52574166666666655</v>
      </c>
      <c r="E63" s="8">
        <f t="shared" si="3"/>
        <v>0.49105314814814804</v>
      </c>
      <c r="F63" s="8">
        <f t="shared" si="3"/>
        <v>0.49867574074074089</v>
      </c>
      <c r="G63" s="6"/>
      <c r="H63" s="6"/>
      <c r="I63" s="6"/>
      <c r="J63" s="6"/>
    </row>
  </sheetData>
  <mergeCells count="3">
    <mergeCell ref="C1:F1"/>
    <mergeCell ref="C2:D2"/>
    <mergeCell ref="E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9"/>
  <sheetViews>
    <sheetView workbookViewId="0">
      <selection activeCell="I6" sqref="I6"/>
    </sheetView>
  </sheetViews>
  <sheetFormatPr defaultRowHeight="15" x14ac:dyDescent="0.25"/>
  <cols>
    <col min="1" max="1" width="13.7109375" bestFit="1" customWidth="1"/>
    <col min="2" max="2" width="17.85546875" bestFit="1" customWidth="1"/>
    <col min="4" max="4" width="9.85546875" bestFit="1" customWidth="1"/>
    <col min="6" max="6" width="9.85546875" bestFit="1" customWidth="1"/>
    <col min="8" max="8" width="9.85546875" bestFit="1" customWidth="1"/>
    <col min="10" max="10" width="9.85546875" bestFit="1" customWidth="1"/>
    <col min="12" max="12" width="9.85546875" bestFit="1" customWidth="1"/>
    <col min="14" max="14" width="9.85546875" bestFit="1" customWidth="1"/>
    <col min="16" max="16" width="9.85546875" bestFit="1" customWidth="1"/>
    <col min="18" max="18" width="9.85546875" bestFit="1" customWidth="1"/>
    <col min="20" max="20" width="9.85546875" bestFit="1" customWidth="1"/>
    <col min="22" max="22" width="9.85546875" bestFit="1" customWidth="1"/>
    <col min="24" max="24" width="9.85546875" bestFit="1" customWidth="1"/>
    <col min="26" max="26" width="9.85546875" bestFit="1" customWidth="1"/>
    <col min="28" max="28" width="9.85546875" bestFit="1" customWidth="1"/>
    <col min="30" max="30" width="9.85546875" bestFit="1" customWidth="1"/>
  </cols>
  <sheetData>
    <row r="1" spans="1:2" s="5" customFormat="1" x14ac:dyDescent="0.25">
      <c r="A1" s="4" t="s">
        <v>84</v>
      </c>
      <c r="B1" s="4" t="s">
        <v>108</v>
      </c>
    </row>
    <row r="2" spans="1:2" s="5" customFormat="1" x14ac:dyDescent="0.25">
      <c r="A2" s="10" t="s">
        <v>99</v>
      </c>
      <c r="B2" s="5" t="s">
        <v>85</v>
      </c>
    </row>
    <row r="3" spans="1:2" s="5" customFormat="1" x14ac:dyDescent="0.25">
      <c r="A3" s="10" t="s">
        <v>100</v>
      </c>
      <c r="B3" s="5" t="s">
        <v>86</v>
      </c>
    </row>
    <row r="4" spans="1:2" s="5" customFormat="1" x14ac:dyDescent="0.25">
      <c r="A4" s="10" t="s">
        <v>101</v>
      </c>
      <c r="B4" s="5" t="s">
        <v>87</v>
      </c>
    </row>
    <row r="5" spans="1:2" s="5" customFormat="1" x14ac:dyDescent="0.25">
      <c r="A5" s="10" t="s">
        <v>102</v>
      </c>
      <c r="B5" s="5" t="s">
        <v>88</v>
      </c>
    </row>
    <row r="6" spans="1:2" s="5" customFormat="1" x14ac:dyDescent="0.25">
      <c r="A6" s="10" t="s">
        <v>103</v>
      </c>
      <c r="B6" s="5" t="s">
        <v>89</v>
      </c>
    </row>
    <row r="7" spans="1:2" s="5" customFormat="1" x14ac:dyDescent="0.25">
      <c r="A7" s="10" t="s">
        <v>104</v>
      </c>
      <c r="B7" s="5" t="s">
        <v>90</v>
      </c>
    </row>
    <row r="8" spans="1:2" s="5" customFormat="1" x14ac:dyDescent="0.25">
      <c r="A8" s="10" t="s">
        <v>105</v>
      </c>
      <c r="B8" s="5" t="s">
        <v>91</v>
      </c>
    </row>
    <row r="9" spans="1:2" s="5" customFormat="1" x14ac:dyDescent="0.25">
      <c r="A9" s="10" t="s">
        <v>106</v>
      </c>
      <c r="B9" s="5" t="s">
        <v>92</v>
      </c>
    </row>
    <row r="10" spans="1:2" s="5" customFormat="1" x14ac:dyDescent="0.25">
      <c r="A10" s="10" t="s">
        <v>107</v>
      </c>
      <c r="B10" s="5" t="s">
        <v>93</v>
      </c>
    </row>
    <row r="11" spans="1:2" s="5" customFormat="1" x14ac:dyDescent="0.25">
      <c r="A11" s="10">
        <v>10</v>
      </c>
      <c r="B11" s="5" t="s">
        <v>94</v>
      </c>
    </row>
    <row r="12" spans="1:2" s="5" customFormat="1" x14ac:dyDescent="0.25">
      <c r="A12" s="10">
        <v>11</v>
      </c>
      <c r="B12" s="5" t="s">
        <v>95</v>
      </c>
    </row>
    <row r="13" spans="1:2" s="5" customFormat="1" x14ac:dyDescent="0.25">
      <c r="A13" s="10">
        <v>12</v>
      </c>
      <c r="B13" s="5" t="s">
        <v>96</v>
      </c>
    </row>
    <row r="14" spans="1:2" s="5" customFormat="1" x14ac:dyDescent="0.25">
      <c r="A14" s="10">
        <v>13</v>
      </c>
      <c r="B14" s="5" t="s">
        <v>97</v>
      </c>
    </row>
    <row r="15" spans="1:2" s="5" customFormat="1" x14ac:dyDescent="0.25">
      <c r="A15" s="10">
        <v>14</v>
      </c>
      <c r="B15" s="5" t="s">
        <v>98</v>
      </c>
    </row>
    <row r="16" spans="1:2" s="5" customFormat="1" x14ac:dyDescent="0.25"/>
    <row r="17" spans="1:30" s="4" customFormat="1" x14ac:dyDescent="0.25">
      <c r="A17" s="9"/>
      <c r="B17" s="9"/>
      <c r="C17" s="15" t="s">
        <v>66</v>
      </c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</row>
    <row r="18" spans="1:30" s="4" customFormat="1" x14ac:dyDescent="0.25">
      <c r="A18" s="9"/>
      <c r="B18" s="9"/>
      <c r="C18" s="15" t="s">
        <v>67</v>
      </c>
      <c r="D18" s="15"/>
      <c r="E18" s="15" t="s">
        <v>68</v>
      </c>
      <c r="F18" s="15"/>
      <c r="G18" s="15" t="s">
        <v>69</v>
      </c>
      <c r="H18" s="15"/>
      <c r="I18" s="15" t="s">
        <v>70</v>
      </c>
      <c r="J18" s="15"/>
      <c r="K18" s="15" t="s">
        <v>71</v>
      </c>
      <c r="L18" s="15"/>
      <c r="M18" s="15" t="s">
        <v>72</v>
      </c>
      <c r="N18" s="15"/>
      <c r="O18" s="15" t="s">
        <v>73</v>
      </c>
      <c r="P18" s="15"/>
      <c r="Q18" s="15" t="s">
        <v>74</v>
      </c>
      <c r="R18" s="15"/>
      <c r="S18" s="15" t="s">
        <v>75</v>
      </c>
      <c r="T18" s="15"/>
      <c r="U18" s="15" t="s">
        <v>76</v>
      </c>
      <c r="V18" s="15"/>
      <c r="W18" s="15" t="s">
        <v>77</v>
      </c>
      <c r="X18" s="15"/>
      <c r="Y18" s="15" t="s">
        <v>78</v>
      </c>
      <c r="Z18" s="15"/>
      <c r="AA18" s="15" t="s">
        <v>79</v>
      </c>
      <c r="AB18" s="15"/>
      <c r="AC18" s="15" t="s">
        <v>80</v>
      </c>
      <c r="AD18" s="15"/>
    </row>
    <row r="19" spans="1:30" s="4" customFormat="1" x14ac:dyDescent="0.25">
      <c r="A19" s="9" t="s">
        <v>0</v>
      </c>
      <c r="B19" s="9" t="s">
        <v>1</v>
      </c>
      <c r="C19" s="9" t="s">
        <v>81</v>
      </c>
      <c r="D19" s="9" t="s">
        <v>82</v>
      </c>
      <c r="E19" s="9" t="s">
        <v>81</v>
      </c>
      <c r="F19" s="9" t="s">
        <v>82</v>
      </c>
      <c r="G19" s="9" t="s">
        <v>81</v>
      </c>
      <c r="H19" s="9" t="s">
        <v>82</v>
      </c>
      <c r="I19" s="9" t="s">
        <v>81</v>
      </c>
      <c r="J19" s="9" t="s">
        <v>82</v>
      </c>
      <c r="K19" s="9" t="s">
        <v>81</v>
      </c>
      <c r="L19" s="9" t="s">
        <v>82</v>
      </c>
      <c r="M19" s="9" t="s">
        <v>81</v>
      </c>
      <c r="N19" s="9" t="s">
        <v>82</v>
      </c>
      <c r="O19" s="9" t="s">
        <v>81</v>
      </c>
      <c r="P19" s="9" t="s">
        <v>82</v>
      </c>
      <c r="Q19" s="9" t="s">
        <v>81</v>
      </c>
      <c r="R19" s="9" t="s">
        <v>82</v>
      </c>
      <c r="S19" s="9" t="s">
        <v>81</v>
      </c>
      <c r="T19" s="9" t="s">
        <v>82</v>
      </c>
      <c r="U19" s="9" t="s">
        <v>81</v>
      </c>
      <c r="V19" s="9" t="s">
        <v>82</v>
      </c>
      <c r="W19" s="9" t="s">
        <v>81</v>
      </c>
      <c r="X19" s="9" t="s">
        <v>82</v>
      </c>
      <c r="Y19" s="9" t="s">
        <v>81</v>
      </c>
      <c r="Z19" s="9" t="s">
        <v>82</v>
      </c>
      <c r="AA19" s="9" t="s">
        <v>81</v>
      </c>
      <c r="AB19" s="9" t="s">
        <v>82</v>
      </c>
      <c r="AC19" s="9" t="s">
        <v>81</v>
      </c>
      <c r="AD19" s="9" t="s">
        <v>82</v>
      </c>
    </row>
    <row r="20" spans="1:30" x14ac:dyDescent="0.25">
      <c r="A20" s="11" t="s">
        <v>2</v>
      </c>
      <c r="B20" s="11" t="s">
        <v>20</v>
      </c>
      <c r="C20" s="11">
        <v>3</v>
      </c>
      <c r="D20" s="11">
        <v>-1</v>
      </c>
      <c r="E20" s="11">
        <v>3</v>
      </c>
      <c r="F20" s="11">
        <v>-2</v>
      </c>
      <c r="G20" s="11">
        <v>-2</v>
      </c>
      <c r="H20" s="11">
        <v>-3</v>
      </c>
      <c r="I20" s="11">
        <v>1</v>
      </c>
      <c r="J20" s="11">
        <v>-3</v>
      </c>
      <c r="K20" s="11">
        <v>2</v>
      </c>
      <c r="L20" s="11">
        <v>-3</v>
      </c>
      <c r="M20" s="11">
        <v>-3</v>
      </c>
      <c r="N20" s="11">
        <v>-3</v>
      </c>
      <c r="O20" s="11">
        <v>-2</v>
      </c>
      <c r="P20" s="11">
        <v>-3</v>
      </c>
      <c r="Q20" s="11">
        <v>-2</v>
      </c>
      <c r="R20" s="11">
        <v>-1</v>
      </c>
      <c r="S20" s="11">
        <v>-2</v>
      </c>
      <c r="T20" s="11">
        <v>-3</v>
      </c>
      <c r="U20" s="11">
        <v>-3</v>
      </c>
      <c r="V20" s="11">
        <v>-2</v>
      </c>
      <c r="W20" s="11">
        <v>-1</v>
      </c>
      <c r="X20" s="11">
        <v>-2</v>
      </c>
      <c r="Y20" s="11">
        <v>1</v>
      </c>
      <c r="Z20" s="11">
        <v>-2</v>
      </c>
      <c r="AA20" s="11">
        <v>3</v>
      </c>
      <c r="AB20" s="11">
        <v>-3</v>
      </c>
      <c r="AC20" s="11">
        <v>-2</v>
      </c>
      <c r="AD20" s="11">
        <v>-2</v>
      </c>
    </row>
    <row r="21" spans="1:30" x14ac:dyDescent="0.25">
      <c r="A21" s="11" t="s">
        <v>3</v>
      </c>
      <c r="B21" s="11" t="s">
        <v>20</v>
      </c>
      <c r="C21" s="11">
        <v>-1</v>
      </c>
      <c r="D21" s="11">
        <v>-3</v>
      </c>
      <c r="E21" s="11">
        <v>-3</v>
      </c>
      <c r="F21" s="11">
        <v>-3</v>
      </c>
      <c r="G21" s="11">
        <v>-3</v>
      </c>
      <c r="H21" s="11">
        <v>-3</v>
      </c>
      <c r="I21" s="11">
        <v>-2</v>
      </c>
      <c r="J21" s="11">
        <v>-3</v>
      </c>
      <c r="K21" s="11">
        <v>-1</v>
      </c>
      <c r="L21" s="11">
        <v>-3</v>
      </c>
      <c r="M21" s="11">
        <v>-3</v>
      </c>
      <c r="N21" s="11">
        <v>-3</v>
      </c>
      <c r="O21" s="11">
        <v>-3</v>
      </c>
      <c r="P21" s="11">
        <v>-2</v>
      </c>
      <c r="Q21" s="11">
        <v>-3</v>
      </c>
      <c r="R21" s="11">
        <v>0</v>
      </c>
      <c r="S21" s="11">
        <v>-3</v>
      </c>
      <c r="T21" s="11">
        <v>-3</v>
      </c>
      <c r="U21" s="11">
        <v>-3</v>
      </c>
      <c r="V21" s="11">
        <v>-3</v>
      </c>
      <c r="W21" s="11">
        <v>-3</v>
      </c>
      <c r="X21" s="11">
        <v>-3</v>
      </c>
      <c r="Y21" s="11">
        <v>-2</v>
      </c>
      <c r="Z21" s="11">
        <v>3</v>
      </c>
      <c r="AA21" s="11">
        <v>-2</v>
      </c>
      <c r="AB21" s="11">
        <v>-3</v>
      </c>
      <c r="AC21" s="11">
        <v>-1</v>
      </c>
      <c r="AD21" s="11">
        <v>0</v>
      </c>
    </row>
    <row r="22" spans="1:30" x14ac:dyDescent="0.25">
      <c r="A22" s="11" t="s">
        <v>4</v>
      </c>
      <c r="B22" s="11" t="s">
        <v>20</v>
      </c>
      <c r="C22" s="11">
        <v>-2</v>
      </c>
      <c r="D22" s="11">
        <v>-2</v>
      </c>
      <c r="E22" s="11">
        <v>-2</v>
      </c>
      <c r="F22" s="11">
        <v>-2</v>
      </c>
      <c r="G22" s="11">
        <v>-2</v>
      </c>
      <c r="H22" s="11">
        <v>-2</v>
      </c>
      <c r="I22" s="11">
        <v>-2</v>
      </c>
      <c r="J22" s="11">
        <v>-2</v>
      </c>
      <c r="K22" s="11">
        <v>-2</v>
      </c>
      <c r="L22" s="11">
        <v>-2</v>
      </c>
      <c r="M22" s="11">
        <v>-2</v>
      </c>
      <c r="N22" s="11">
        <v>-2</v>
      </c>
      <c r="O22" s="11">
        <v>-2</v>
      </c>
      <c r="P22" s="11">
        <v>-2</v>
      </c>
      <c r="Q22" s="11">
        <v>-2</v>
      </c>
      <c r="R22" s="11">
        <v>-2</v>
      </c>
      <c r="S22" s="11">
        <v>-2</v>
      </c>
      <c r="T22" s="11">
        <v>-2</v>
      </c>
      <c r="U22" s="11">
        <v>-2</v>
      </c>
      <c r="V22" s="11">
        <v>-2</v>
      </c>
      <c r="W22" s="11">
        <v>-2</v>
      </c>
      <c r="X22" s="11">
        <v>-2</v>
      </c>
      <c r="Y22" s="11">
        <v>-2</v>
      </c>
      <c r="Z22" s="11">
        <v>-2</v>
      </c>
      <c r="AA22" s="11">
        <v>-2</v>
      </c>
      <c r="AB22" s="11">
        <v>-2</v>
      </c>
      <c r="AC22" s="11">
        <v>-2</v>
      </c>
      <c r="AD22" s="11">
        <v>-1</v>
      </c>
    </row>
    <row r="23" spans="1:30" x14ac:dyDescent="0.25">
      <c r="A23" s="11" t="s">
        <v>5</v>
      </c>
      <c r="B23" s="11" t="s">
        <v>20</v>
      </c>
      <c r="C23" s="11">
        <v>0</v>
      </c>
      <c r="D23" s="11">
        <v>-3</v>
      </c>
      <c r="E23" s="11">
        <v>0</v>
      </c>
      <c r="F23" s="11">
        <v>-3</v>
      </c>
      <c r="G23" s="11">
        <v>-3</v>
      </c>
      <c r="H23" s="11">
        <v>-3</v>
      </c>
      <c r="I23" s="11">
        <v>-3</v>
      </c>
      <c r="J23" s="11">
        <v>-3</v>
      </c>
      <c r="K23" s="11">
        <v>-3</v>
      </c>
      <c r="L23" s="11">
        <v>-3</v>
      </c>
      <c r="M23" s="11">
        <v>-3</v>
      </c>
      <c r="N23" s="11">
        <v>-3</v>
      </c>
      <c r="O23" s="11">
        <v>-3</v>
      </c>
      <c r="P23" s="11">
        <v>-3</v>
      </c>
      <c r="Q23" s="11">
        <v>-3</v>
      </c>
      <c r="R23" s="11">
        <v>-3</v>
      </c>
      <c r="S23" s="11">
        <v>-3</v>
      </c>
      <c r="T23" s="11">
        <v>-3</v>
      </c>
      <c r="U23" s="11">
        <v>-3</v>
      </c>
      <c r="V23" s="11">
        <v>-3</v>
      </c>
      <c r="W23" s="11">
        <v>-3</v>
      </c>
      <c r="X23" s="11">
        <v>-3</v>
      </c>
      <c r="Y23" s="11">
        <v>-3</v>
      </c>
      <c r="Z23" s="11">
        <v>-3</v>
      </c>
      <c r="AA23" s="11">
        <v>0</v>
      </c>
      <c r="AB23" s="11">
        <v>-3</v>
      </c>
      <c r="AC23" s="11">
        <v>-3</v>
      </c>
      <c r="AD23" s="11">
        <v>-3</v>
      </c>
    </row>
    <row r="24" spans="1:30" x14ac:dyDescent="0.25">
      <c r="A24" s="11" t="s">
        <v>6</v>
      </c>
      <c r="B24" s="11" t="s">
        <v>20</v>
      </c>
      <c r="C24" s="11">
        <v>3</v>
      </c>
      <c r="D24" s="11">
        <v>-2</v>
      </c>
      <c r="E24" s="11">
        <v>-1</v>
      </c>
      <c r="F24" s="11">
        <v>-2</v>
      </c>
      <c r="G24" s="11">
        <v>-3</v>
      </c>
      <c r="H24" s="11">
        <v>-2</v>
      </c>
      <c r="I24" s="11">
        <v>-2</v>
      </c>
      <c r="J24" s="11">
        <v>-2</v>
      </c>
      <c r="K24" s="11">
        <v>-1</v>
      </c>
      <c r="L24" s="11">
        <v>-3</v>
      </c>
      <c r="M24" s="11">
        <v>-2</v>
      </c>
      <c r="N24" s="11">
        <v>-3</v>
      </c>
      <c r="O24" s="11">
        <v>-3</v>
      </c>
      <c r="P24" s="11">
        <v>-1</v>
      </c>
      <c r="Q24" s="11">
        <v>0</v>
      </c>
      <c r="R24" s="11">
        <v>0</v>
      </c>
      <c r="S24" s="11">
        <v>-2</v>
      </c>
      <c r="T24" s="11">
        <v>-2</v>
      </c>
      <c r="U24" s="11">
        <v>0</v>
      </c>
      <c r="V24" s="11">
        <v>-2</v>
      </c>
      <c r="W24" s="11">
        <v>-1</v>
      </c>
      <c r="X24" s="11">
        <v>-2</v>
      </c>
      <c r="Y24" s="11">
        <v>0</v>
      </c>
      <c r="Z24" s="11">
        <v>-2</v>
      </c>
      <c r="AA24" s="11">
        <v>-2</v>
      </c>
      <c r="AB24" s="11">
        <v>-3</v>
      </c>
      <c r="AC24" s="11">
        <v>1</v>
      </c>
      <c r="AD24" s="11">
        <v>1</v>
      </c>
    </row>
    <row r="25" spans="1:30" x14ac:dyDescent="0.25">
      <c r="A25" s="11" t="s">
        <v>7</v>
      </c>
      <c r="B25" s="11" t="s">
        <v>20</v>
      </c>
      <c r="C25" s="11">
        <v>2</v>
      </c>
      <c r="D25" s="11">
        <v>1</v>
      </c>
      <c r="E25" s="11">
        <v>2</v>
      </c>
      <c r="F25" s="11">
        <v>1</v>
      </c>
      <c r="G25" s="11">
        <v>1</v>
      </c>
      <c r="H25" s="11">
        <v>-1</v>
      </c>
      <c r="I25" s="11">
        <v>1</v>
      </c>
      <c r="J25" s="11">
        <v>-1</v>
      </c>
      <c r="K25" s="11">
        <v>1</v>
      </c>
      <c r="L25" s="11">
        <v>-1</v>
      </c>
      <c r="M25" s="11">
        <v>1</v>
      </c>
      <c r="N25" s="11">
        <v>0</v>
      </c>
      <c r="O25" s="11">
        <v>1</v>
      </c>
      <c r="P25" s="11">
        <v>0</v>
      </c>
      <c r="Q25" s="11">
        <v>0</v>
      </c>
      <c r="R25" s="11">
        <v>0</v>
      </c>
      <c r="S25" s="11">
        <v>2</v>
      </c>
      <c r="T25" s="11">
        <v>1</v>
      </c>
      <c r="U25" s="11">
        <v>0</v>
      </c>
      <c r="V25" s="11">
        <v>-1</v>
      </c>
      <c r="W25" s="11">
        <v>1</v>
      </c>
      <c r="X25" s="11">
        <v>-1</v>
      </c>
      <c r="Y25" s="11">
        <v>0</v>
      </c>
      <c r="Z25" s="11">
        <v>-2</v>
      </c>
      <c r="AA25" s="11">
        <v>0</v>
      </c>
      <c r="AB25" s="11">
        <v>1</v>
      </c>
      <c r="AC25" s="11">
        <v>1</v>
      </c>
      <c r="AD25" s="11">
        <v>-2</v>
      </c>
    </row>
    <row r="26" spans="1:30" x14ac:dyDescent="0.25">
      <c r="A26" s="11" t="s">
        <v>8</v>
      </c>
      <c r="B26" s="11" t="s">
        <v>20</v>
      </c>
      <c r="C26" s="11">
        <v>2</v>
      </c>
      <c r="D26" s="11">
        <v>-2</v>
      </c>
      <c r="E26" s="11">
        <v>2</v>
      </c>
      <c r="F26" s="11">
        <v>0</v>
      </c>
      <c r="G26" s="11">
        <v>-1</v>
      </c>
      <c r="H26" s="11">
        <v>-1</v>
      </c>
      <c r="I26" s="11">
        <v>1</v>
      </c>
      <c r="J26" s="11">
        <v>-1</v>
      </c>
      <c r="K26" s="11">
        <v>1</v>
      </c>
      <c r="L26" s="11">
        <v>-1</v>
      </c>
      <c r="M26" s="11">
        <v>-1</v>
      </c>
      <c r="N26" s="11">
        <v>-1</v>
      </c>
      <c r="O26" s="11">
        <v>3</v>
      </c>
      <c r="P26" s="11">
        <v>-1</v>
      </c>
      <c r="Q26" s="11">
        <v>0</v>
      </c>
      <c r="R26" s="11">
        <v>-3</v>
      </c>
      <c r="S26" s="11">
        <v>3</v>
      </c>
      <c r="T26" s="11">
        <v>0</v>
      </c>
      <c r="U26" s="11">
        <v>0</v>
      </c>
      <c r="V26" s="11">
        <v>-2</v>
      </c>
      <c r="W26" s="11">
        <v>1</v>
      </c>
      <c r="X26" s="11">
        <v>0</v>
      </c>
      <c r="Y26" s="11">
        <v>1</v>
      </c>
      <c r="Z26" s="11">
        <v>-2</v>
      </c>
      <c r="AA26" s="11">
        <v>-1</v>
      </c>
      <c r="AB26" s="11">
        <v>-3</v>
      </c>
      <c r="AC26" s="11">
        <v>3</v>
      </c>
      <c r="AD26" s="11">
        <v>-2</v>
      </c>
    </row>
    <row r="27" spans="1:30" x14ac:dyDescent="0.25">
      <c r="A27" s="11" t="s">
        <v>9</v>
      </c>
      <c r="B27" s="11" t="s">
        <v>20</v>
      </c>
      <c r="C27" s="11">
        <v>3</v>
      </c>
      <c r="D27" s="11">
        <v>-1</v>
      </c>
      <c r="E27" s="11">
        <v>3</v>
      </c>
      <c r="F27" s="11">
        <v>-1</v>
      </c>
      <c r="G27" s="11">
        <v>2</v>
      </c>
      <c r="H27" s="11">
        <v>-3</v>
      </c>
      <c r="I27" s="11">
        <v>1</v>
      </c>
      <c r="J27" s="11">
        <v>-3</v>
      </c>
      <c r="K27" s="11">
        <v>2</v>
      </c>
      <c r="L27" s="11">
        <v>-3</v>
      </c>
      <c r="M27" s="11">
        <v>1</v>
      </c>
      <c r="N27" s="11">
        <v>-2</v>
      </c>
      <c r="O27" s="11">
        <v>2</v>
      </c>
      <c r="P27" s="11">
        <v>-3</v>
      </c>
      <c r="Q27" s="11">
        <v>1</v>
      </c>
      <c r="R27" s="11">
        <v>-3</v>
      </c>
      <c r="S27" s="11">
        <v>1</v>
      </c>
      <c r="T27" s="11">
        <v>-3</v>
      </c>
      <c r="U27" s="11">
        <v>1</v>
      </c>
      <c r="V27" s="11">
        <v>-3</v>
      </c>
      <c r="W27" s="11">
        <v>1</v>
      </c>
      <c r="X27" s="11">
        <v>-3</v>
      </c>
      <c r="Y27" s="11">
        <v>1</v>
      </c>
      <c r="Z27" s="11">
        <v>-1</v>
      </c>
      <c r="AA27" s="11">
        <v>-1</v>
      </c>
      <c r="AB27" s="11">
        <v>-2</v>
      </c>
      <c r="AC27" s="11">
        <v>-1</v>
      </c>
      <c r="AD27" s="11">
        <v>-1</v>
      </c>
    </row>
    <row r="28" spans="1:30" x14ac:dyDescent="0.25">
      <c r="A28" s="11" t="s">
        <v>10</v>
      </c>
      <c r="B28" s="11" t="s">
        <v>20</v>
      </c>
      <c r="C28" s="11">
        <v>1</v>
      </c>
      <c r="D28" s="11">
        <v>-2</v>
      </c>
      <c r="E28" s="11">
        <v>-1</v>
      </c>
      <c r="F28" s="11">
        <v>-1</v>
      </c>
      <c r="G28" s="11">
        <v>-2</v>
      </c>
      <c r="H28" s="11">
        <v>-1</v>
      </c>
      <c r="I28" s="11">
        <v>-1</v>
      </c>
      <c r="J28" s="11">
        <v>-1</v>
      </c>
      <c r="K28" s="11">
        <v>-1</v>
      </c>
      <c r="L28" s="11">
        <v>-3</v>
      </c>
      <c r="M28" s="11">
        <v>-1</v>
      </c>
      <c r="N28" s="11">
        <v>-3</v>
      </c>
      <c r="O28" s="11">
        <v>-1</v>
      </c>
      <c r="P28" s="11">
        <v>-2</v>
      </c>
      <c r="Q28" s="11">
        <v>-1</v>
      </c>
      <c r="R28" s="11">
        <v>0</v>
      </c>
      <c r="S28" s="11">
        <v>-2</v>
      </c>
      <c r="T28" s="11">
        <v>-1</v>
      </c>
      <c r="U28" s="11">
        <v>1</v>
      </c>
      <c r="V28" s="11">
        <v>-1</v>
      </c>
      <c r="W28" s="11">
        <v>-1</v>
      </c>
      <c r="X28" s="11">
        <v>-1</v>
      </c>
      <c r="Y28" s="11">
        <v>-1</v>
      </c>
      <c r="Z28" s="11">
        <v>0</v>
      </c>
      <c r="AA28" s="11">
        <v>-1</v>
      </c>
      <c r="AB28" s="11">
        <v>-1</v>
      </c>
      <c r="AC28" s="11">
        <v>0</v>
      </c>
      <c r="AD28" s="11">
        <v>1</v>
      </c>
    </row>
    <row r="29" spans="1:30" x14ac:dyDescent="0.25">
      <c r="A29" s="11" t="s">
        <v>11</v>
      </c>
      <c r="B29" s="11" t="s">
        <v>20</v>
      </c>
      <c r="C29" s="11">
        <v>3</v>
      </c>
      <c r="D29" s="11">
        <v>-2</v>
      </c>
      <c r="E29" s="11">
        <v>0</v>
      </c>
      <c r="F29" s="11">
        <v>1</v>
      </c>
      <c r="G29" s="11">
        <v>-3</v>
      </c>
      <c r="H29" s="11">
        <v>-3</v>
      </c>
      <c r="I29" s="11">
        <v>-3</v>
      </c>
      <c r="J29" s="11">
        <v>-3</v>
      </c>
      <c r="K29" s="11">
        <v>-2</v>
      </c>
      <c r="L29" s="11">
        <v>-3</v>
      </c>
      <c r="M29" s="11">
        <v>-3</v>
      </c>
      <c r="N29" s="11">
        <v>-3</v>
      </c>
      <c r="O29" s="11">
        <v>-3</v>
      </c>
      <c r="P29" s="11">
        <v>-3</v>
      </c>
      <c r="Q29" s="11">
        <v>-3</v>
      </c>
      <c r="R29" s="11">
        <v>-3</v>
      </c>
      <c r="S29" s="11">
        <v>-3</v>
      </c>
      <c r="T29" s="11">
        <v>-3</v>
      </c>
      <c r="U29" s="11">
        <v>-3</v>
      </c>
      <c r="V29" s="11">
        <v>-3</v>
      </c>
      <c r="W29" s="11">
        <v>-2</v>
      </c>
      <c r="X29" s="11">
        <v>-3</v>
      </c>
      <c r="Y29" s="11">
        <v>-2</v>
      </c>
      <c r="Z29" s="11">
        <v>0</v>
      </c>
      <c r="AA29" s="11">
        <v>-3</v>
      </c>
      <c r="AB29" s="11">
        <v>-2</v>
      </c>
      <c r="AC29" s="11">
        <v>2</v>
      </c>
      <c r="AD29" s="11">
        <v>0</v>
      </c>
    </row>
    <row r="30" spans="1:30" x14ac:dyDescent="0.25">
      <c r="A30" s="11" t="s">
        <v>12</v>
      </c>
      <c r="B30" s="11" t="s">
        <v>20</v>
      </c>
      <c r="C30" s="11">
        <v>-3</v>
      </c>
      <c r="D30" s="11">
        <v>-3</v>
      </c>
      <c r="E30" s="11">
        <v>-3</v>
      </c>
      <c r="F30" s="11">
        <v>-3</v>
      </c>
      <c r="G30" s="11">
        <v>-3</v>
      </c>
      <c r="H30" s="11">
        <v>-3</v>
      </c>
      <c r="I30" s="11">
        <v>-3</v>
      </c>
      <c r="J30" s="11">
        <v>-3</v>
      </c>
      <c r="K30" s="11">
        <v>-3</v>
      </c>
      <c r="L30" s="11">
        <v>-1</v>
      </c>
      <c r="M30" s="11">
        <v>-2</v>
      </c>
      <c r="N30" s="11">
        <v>-3</v>
      </c>
      <c r="O30" s="11">
        <v>-3</v>
      </c>
      <c r="P30" s="11">
        <v>-3</v>
      </c>
      <c r="Q30" s="11">
        <v>-3</v>
      </c>
      <c r="R30" s="11">
        <v>-3</v>
      </c>
      <c r="S30" s="11">
        <v>-3</v>
      </c>
      <c r="T30" s="11">
        <v>-3</v>
      </c>
      <c r="U30" s="11">
        <v>-3</v>
      </c>
      <c r="V30" s="11">
        <v>-3</v>
      </c>
      <c r="W30" s="11">
        <v>-3</v>
      </c>
      <c r="X30" s="11">
        <v>-3</v>
      </c>
      <c r="Y30" s="11">
        <v>-3</v>
      </c>
      <c r="Z30" s="11">
        <v>-3</v>
      </c>
      <c r="AA30" s="11">
        <v>-3</v>
      </c>
      <c r="AB30" s="11">
        <v>-2</v>
      </c>
      <c r="AC30" s="11">
        <v>-3</v>
      </c>
      <c r="AD30" s="11">
        <v>-3</v>
      </c>
    </row>
    <row r="31" spans="1:30" x14ac:dyDescent="0.25">
      <c r="A31" s="11" t="s">
        <v>13</v>
      </c>
      <c r="B31" s="11" t="s">
        <v>20</v>
      </c>
      <c r="C31" s="11">
        <v>2</v>
      </c>
      <c r="D31" s="11" t="s">
        <v>83</v>
      </c>
      <c r="E31" s="11">
        <v>1</v>
      </c>
      <c r="F31" s="11">
        <v>-2</v>
      </c>
      <c r="G31" s="11">
        <v>-1</v>
      </c>
      <c r="H31" s="11">
        <v>1</v>
      </c>
      <c r="I31" s="11">
        <v>1</v>
      </c>
      <c r="J31" s="11">
        <v>2</v>
      </c>
      <c r="K31" s="11">
        <v>-2</v>
      </c>
      <c r="L31" s="11">
        <v>-2</v>
      </c>
      <c r="M31" s="11">
        <v>-1</v>
      </c>
      <c r="N31" s="11">
        <v>-3</v>
      </c>
      <c r="O31" s="11">
        <v>2</v>
      </c>
      <c r="P31" s="11">
        <v>-2</v>
      </c>
      <c r="Q31" s="11">
        <v>-3</v>
      </c>
      <c r="R31" s="11">
        <v>-2</v>
      </c>
      <c r="S31" s="11">
        <v>0</v>
      </c>
      <c r="T31" s="11">
        <v>-2</v>
      </c>
      <c r="U31" s="11">
        <v>2</v>
      </c>
      <c r="V31" s="11">
        <v>-3</v>
      </c>
      <c r="W31" s="11">
        <v>1</v>
      </c>
      <c r="X31" s="11">
        <v>-2</v>
      </c>
      <c r="Y31" s="11">
        <v>-1</v>
      </c>
      <c r="Z31" s="11">
        <v>3</v>
      </c>
      <c r="AA31" s="11">
        <v>-3</v>
      </c>
      <c r="AB31" s="11">
        <v>0</v>
      </c>
      <c r="AC31" s="11">
        <v>-2</v>
      </c>
      <c r="AD31" s="11">
        <v>1</v>
      </c>
    </row>
    <row r="32" spans="1:30" x14ac:dyDescent="0.25">
      <c r="A32" s="11" t="s">
        <v>14</v>
      </c>
      <c r="B32" s="11" t="s">
        <v>20</v>
      </c>
      <c r="C32" s="11">
        <v>3</v>
      </c>
      <c r="D32" s="11">
        <v>-2</v>
      </c>
      <c r="E32" s="11">
        <v>2</v>
      </c>
      <c r="F32" s="11">
        <v>-1</v>
      </c>
      <c r="G32" s="11">
        <v>-1</v>
      </c>
      <c r="H32" s="11">
        <v>-3</v>
      </c>
      <c r="I32" s="11">
        <v>-1</v>
      </c>
      <c r="J32" s="11">
        <v>-3</v>
      </c>
      <c r="K32" s="11">
        <v>-1</v>
      </c>
      <c r="L32" s="11">
        <v>-3</v>
      </c>
      <c r="M32" s="11">
        <v>-3</v>
      </c>
      <c r="N32" s="11">
        <v>-2</v>
      </c>
      <c r="O32" s="11">
        <v>1</v>
      </c>
      <c r="P32" s="11">
        <v>1</v>
      </c>
      <c r="Q32" s="11">
        <v>1</v>
      </c>
      <c r="R32" s="11">
        <v>-2</v>
      </c>
      <c r="S32" s="11">
        <v>1</v>
      </c>
      <c r="T32" s="11">
        <v>0</v>
      </c>
      <c r="U32" s="11">
        <v>0</v>
      </c>
      <c r="V32" s="11">
        <v>-2</v>
      </c>
      <c r="W32" s="11">
        <v>-2</v>
      </c>
      <c r="X32" s="11">
        <v>-3</v>
      </c>
      <c r="Y32" s="11">
        <v>3</v>
      </c>
      <c r="Z32" s="11">
        <v>1</v>
      </c>
      <c r="AA32" s="11">
        <v>2</v>
      </c>
      <c r="AB32" s="11">
        <v>1</v>
      </c>
      <c r="AC32" s="11">
        <v>3</v>
      </c>
      <c r="AD32" s="11">
        <v>3</v>
      </c>
    </row>
    <row r="33" spans="1:30" x14ac:dyDescent="0.25">
      <c r="A33" s="11" t="s">
        <v>15</v>
      </c>
      <c r="B33" s="11" t="s">
        <v>20</v>
      </c>
      <c r="C33" s="11">
        <v>1</v>
      </c>
      <c r="D33" s="11">
        <v>-1</v>
      </c>
      <c r="E33" s="11">
        <v>-3</v>
      </c>
      <c r="F33" s="11">
        <v>-3</v>
      </c>
      <c r="G33" s="11">
        <v>-3</v>
      </c>
      <c r="H33" s="11">
        <v>-2</v>
      </c>
      <c r="I33" s="11">
        <v>-3</v>
      </c>
      <c r="J33" s="11">
        <v>-3</v>
      </c>
      <c r="K33" s="11">
        <v>-3</v>
      </c>
      <c r="L33" s="11">
        <v>-2</v>
      </c>
      <c r="M33" s="11">
        <v>-3</v>
      </c>
      <c r="N33" s="11">
        <v>-3</v>
      </c>
      <c r="O33" s="11">
        <v>-3</v>
      </c>
      <c r="P33" s="11">
        <v>-3</v>
      </c>
      <c r="Q33" s="11">
        <v>0</v>
      </c>
      <c r="R33" s="11">
        <v>-3</v>
      </c>
      <c r="S33" s="11">
        <v>-3</v>
      </c>
      <c r="T33" s="11">
        <v>-3</v>
      </c>
      <c r="U33" s="11">
        <v>-2</v>
      </c>
      <c r="V33" s="11">
        <v>-2</v>
      </c>
      <c r="W33" s="11">
        <v>-3</v>
      </c>
      <c r="X33" s="11">
        <v>-3</v>
      </c>
      <c r="Y33" s="11">
        <v>-3</v>
      </c>
      <c r="Z33" s="11">
        <v>-3</v>
      </c>
      <c r="AA33" s="11">
        <v>-3</v>
      </c>
      <c r="AB33" s="11">
        <v>-3</v>
      </c>
      <c r="AC33" s="11">
        <v>0</v>
      </c>
      <c r="AD33" s="11">
        <v>0</v>
      </c>
    </row>
    <row r="34" spans="1:30" x14ac:dyDescent="0.25">
      <c r="A34" s="11" t="s">
        <v>16</v>
      </c>
      <c r="B34" s="11" t="s">
        <v>20</v>
      </c>
      <c r="C34" s="11">
        <v>2</v>
      </c>
      <c r="D34" s="11">
        <v>-3</v>
      </c>
      <c r="E34" s="11">
        <v>0</v>
      </c>
      <c r="F34" s="11">
        <v>-2</v>
      </c>
      <c r="G34" s="11">
        <v>-2</v>
      </c>
      <c r="H34" s="11">
        <v>-1</v>
      </c>
      <c r="I34" s="11">
        <v>-2</v>
      </c>
      <c r="J34" s="11">
        <v>-3</v>
      </c>
      <c r="K34" s="11">
        <v>-2</v>
      </c>
      <c r="L34" s="11">
        <v>-3</v>
      </c>
      <c r="M34" s="11">
        <v>-3</v>
      </c>
      <c r="N34" s="11">
        <v>-3</v>
      </c>
      <c r="O34" s="11">
        <v>-2</v>
      </c>
      <c r="P34" s="11">
        <v>1</v>
      </c>
      <c r="Q34" s="11">
        <v>-3</v>
      </c>
      <c r="R34" s="11">
        <v>-1</v>
      </c>
      <c r="S34" s="11">
        <v>-2</v>
      </c>
      <c r="T34" s="11">
        <v>1</v>
      </c>
      <c r="U34" s="11">
        <v>-2</v>
      </c>
      <c r="V34" s="11">
        <v>-2</v>
      </c>
      <c r="W34" s="11">
        <v>-3</v>
      </c>
      <c r="X34" s="11">
        <v>-2</v>
      </c>
      <c r="Y34" s="11">
        <v>-3</v>
      </c>
      <c r="Z34" s="11">
        <v>-3</v>
      </c>
      <c r="AA34" s="11">
        <v>-3</v>
      </c>
      <c r="AB34" s="11">
        <v>-3</v>
      </c>
      <c r="AC34" s="11">
        <v>-3</v>
      </c>
      <c r="AD34" s="11">
        <v>-3</v>
      </c>
    </row>
    <row r="35" spans="1:30" x14ac:dyDescent="0.25">
      <c r="A35" s="11" t="s">
        <v>17</v>
      </c>
      <c r="B35" s="11" t="s">
        <v>20</v>
      </c>
      <c r="C35" s="11">
        <v>2</v>
      </c>
      <c r="D35" s="11">
        <v>-2</v>
      </c>
      <c r="E35" s="11">
        <v>1</v>
      </c>
      <c r="F35" s="11">
        <v>-3</v>
      </c>
      <c r="G35" s="11">
        <v>-3</v>
      </c>
      <c r="H35" s="11">
        <v>-3</v>
      </c>
      <c r="I35" s="11">
        <v>-2</v>
      </c>
      <c r="J35" s="11">
        <v>-3</v>
      </c>
      <c r="K35" s="11">
        <v>-3</v>
      </c>
      <c r="L35" s="11">
        <v>-3</v>
      </c>
      <c r="M35" s="11">
        <v>-2</v>
      </c>
      <c r="N35" s="11">
        <v>-2</v>
      </c>
      <c r="O35" s="11">
        <v>-2</v>
      </c>
      <c r="P35" s="11">
        <v>-3</v>
      </c>
      <c r="Q35" s="11">
        <v>1</v>
      </c>
      <c r="R35" s="11">
        <v>-3</v>
      </c>
      <c r="S35" s="11">
        <v>-3</v>
      </c>
      <c r="T35" s="11">
        <v>-3</v>
      </c>
      <c r="U35" s="11">
        <v>-1</v>
      </c>
      <c r="V35" s="11">
        <v>-3</v>
      </c>
      <c r="W35" s="11">
        <v>-2</v>
      </c>
      <c r="X35" s="11">
        <v>-3</v>
      </c>
      <c r="Y35" s="11">
        <v>2</v>
      </c>
      <c r="Z35" s="11">
        <v>-3</v>
      </c>
      <c r="AA35" s="11">
        <v>-2</v>
      </c>
      <c r="AB35" s="11">
        <v>-3</v>
      </c>
      <c r="AC35" s="11">
        <v>0</v>
      </c>
      <c r="AD35" s="11">
        <v>-2</v>
      </c>
    </row>
    <row r="36" spans="1:30" x14ac:dyDescent="0.25">
      <c r="A36" s="11" t="s">
        <v>18</v>
      </c>
      <c r="B36" s="11" t="s">
        <v>20</v>
      </c>
      <c r="C36" s="11">
        <v>2</v>
      </c>
      <c r="D36" s="11">
        <v>-3</v>
      </c>
      <c r="E36" s="11">
        <v>2</v>
      </c>
      <c r="F36" s="11">
        <v>-1</v>
      </c>
      <c r="G36" s="11">
        <v>-2</v>
      </c>
      <c r="H36" s="11">
        <v>-3</v>
      </c>
      <c r="I36" s="11">
        <v>-2</v>
      </c>
      <c r="J36" s="11">
        <v>-3</v>
      </c>
      <c r="K36" s="11">
        <v>-3</v>
      </c>
      <c r="L36" s="11">
        <v>-2</v>
      </c>
      <c r="M36" s="11">
        <v>-1</v>
      </c>
      <c r="N36" s="11">
        <v>-2</v>
      </c>
      <c r="O36" s="11">
        <v>-1</v>
      </c>
      <c r="P36" s="11">
        <v>-3</v>
      </c>
      <c r="Q36" s="11">
        <v>-2</v>
      </c>
      <c r="R36" s="11">
        <v>-3</v>
      </c>
      <c r="S36" s="11">
        <v>1</v>
      </c>
      <c r="T36" s="11">
        <v>-2</v>
      </c>
      <c r="U36" s="11">
        <v>-3</v>
      </c>
      <c r="V36" s="11">
        <v>-3</v>
      </c>
      <c r="W36" s="11">
        <v>1</v>
      </c>
      <c r="X36" s="11">
        <v>-3</v>
      </c>
      <c r="Y36" s="11">
        <v>2</v>
      </c>
      <c r="Z36" s="11">
        <v>-3</v>
      </c>
      <c r="AA36" s="11">
        <v>-2</v>
      </c>
      <c r="AB36" s="11">
        <v>1</v>
      </c>
      <c r="AC36" s="11">
        <v>-2</v>
      </c>
      <c r="AD36" s="11">
        <v>0</v>
      </c>
    </row>
    <row r="37" spans="1:30" x14ac:dyDescent="0.25">
      <c r="A37" s="11" t="s">
        <v>19</v>
      </c>
      <c r="B37" s="11" t="s">
        <v>20</v>
      </c>
      <c r="C37" s="11">
        <v>3</v>
      </c>
      <c r="D37" s="11">
        <v>-3</v>
      </c>
      <c r="E37" s="11">
        <v>3</v>
      </c>
      <c r="F37" s="11">
        <v>-3</v>
      </c>
      <c r="G37" s="11">
        <v>-3</v>
      </c>
      <c r="H37" s="11">
        <v>-3</v>
      </c>
      <c r="I37" s="11">
        <v>-3</v>
      </c>
      <c r="J37" s="11">
        <v>-3</v>
      </c>
      <c r="K37" s="11">
        <v>-3</v>
      </c>
      <c r="L37" s="11">
        <v>-3</v>
      </c>
      <c r="M37" s="11">
        <v>-3</v>
      </c>
      <c r="N37" s="11">
        <v>-3</v>
      </c>
      <c r="O37" s="11">
        <v>-3</v>
      </c>
      <c r="P37" s="11">
        <v>-1</v>
      </c>
      <c r="Q37" s="11">
        <v>-3</v>
      </c>
      <c r="R37" s="11">
        <v>-1</v>
      </c>
      <c r="S37" s="11">
        <v>-3</v>
      </c>
      <c r="T37" s="11">
        <v>-3</v>
      </c>
      <c r="U37" s="11">
        <v>-1</v>
      </c>
      <c r="V37" s="11">
        <v>-3</v>
      </c>
      <c r="W37" s="11">
        <v>-1</v>
      </c>
      <c r="X37" s="11">
        <v>-3</v>
      </c>
      <c r="Y37" s="11">
        <v>-3</v>
      </c>
      <c r="Z37" s="11">
        <v>-3</v>
      </c>
      <c r="AA37" s="11">
        <v>-3</v>
      </c>
      <c r="AB37" s="11">
        <v>-3</v>
      </c>
      <c r="AC37" s="11">
        <v>-3</v>
      </c>
      <c r="AD37" s="11">
        <v>-3</v>
      </c>
    </row>
    <row r="38" spans="1:30" s="4" customFormat="1" x14ac:dyDescent="0.25">
      <c r="A38" s="9" t="s">
        <v>61</v>
      </c>
      <c r="B38" s="9" t="s">
        <v>20</v>
      </c>
      <c r="C38" s="9">
        <f>AVERAGE(C20:C37)</f>
        <v>1.4444444444444444</v>
      </c>
      <c r="D38" s="9">
        <f t="shared" ref="D38:AD38" si="0">AVERAGE(D20:D37)</f>
        <v>-2</v>
      </c>
      <c r="E38" s="9">
        <f t="shared" si="0"/>
        <v>0.33333333333333331</v>
      </c>
      <c r="F38" s="9">
        <f t="shared" si="0"/>
        <v>-1.6666666666666667</v>
      </c>
      <c r="G38" s="9">
        <f t="shared" si="0"/>
        <v>-1.8888888888888888</v>
      </c>
      <c r="H38" s="9">
        <f t="shared" si="0"/>
        <v>-2.1666666666666665</v>
      </c>
      <c r="I38" s="9">
        <f t="shared" si="0"/>
        <v>-1.3333333333333333</v>
      </c>
      <c r="J38" s="9">
        <f t="shared" si="0"/>
        <v>-2.2777777777777777</v>
      </c>
      <c r="K38" s="9">
        <f t="shared" si="0"/>
        <v>-1.3333333333333333</v>
      </c>
      <c r="L38" s="9">
        <f t="shared" si="0"/>
        <v>-2.4444444444444446</v>
      </c>
      <c r="M38" s="9">
        <f t="shared" si="0"/>
        <v>-1.8888888888888888</v>
      </c>
      <c r="N38" s="9">
        <f t="shared" si="0"/>
        <v>-2.4444444444444446</v>
      </c>
      <c r="O38" s="9">
        <f t="shared" si="0"/>
        <v>-1.2222222222222223</v>
      </c>
      <c r="P38" s="9">
        <f t="shared" si="0"/>
        <v>-1.8333333333333333</v>
      </c>
      <c r="Q38" s="9">
        <f t="shared" si="0"/>
        <v>-1.3888888888888888</v>
      </c>
      <c r="R38" s="9">
        <f t="shared" si="0"/>
        <v>-1.8333333333333333</v>
      </c>
      <c r="S38" s="9">
        <f t="shared" si="0"/>
        <v>-1.2777777777777777</v>
      </c>
      <c r="T38" s="9">
        <f t="shared" si="0"/>
        <v>-1.8888888888888888</v>
      </c>
      <c r="U38" s="9">
        <f t="shared" si="0"/>
        <v>-1.2222222222222223</v>
      </c>
      <c r="V38" s="9">
        <f t="shared" si="0"/>
        <v>-2.3888888888888888</v>
      </c>
      <c r="W38" s="9">
        <f t="shared" si="0"/>
        <v>-1.2222222222222223</v>
      </c>
      <c r="X38" s="9">
        <f t="shared" si="0"/>
        <v>-2.3333333333333335</v>
      </c>
      <c r="Y38" s="9">
        <f t="shared" si="0"/>
        <v>-0.72222222222222221</v>
      </c>
      <c r="Z38" s="9">
        <f t="shared" si="0"/>
        <v>-1.3888888888888888</v>
      </c>
      <c r="AA38" s="9">
        <f t="shared" si="0"/>
        <v>-1.4444444444444444</v>
      </c>
      <c r="AB38" s="9">
        <f t="shared" si="0"/>
        <v>-1.8333333333333333</v>
      </c>
      <c r="AC38" s="9">
        <f t="shared" si="0"/>
        <v>-0.66666666666666663</v>
      </c>
      <c r="AD38" s="9">
        <f t="shared" si="0"/>
        <v>-0.88888888888888884</v>
      </c>
    </row>
    <row r="39" spans="1:30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</row>
    <row r="40" spans="1:30" x14ac:dyDescent="0.25">
      <c r="A40" s="11" t="s">
        <v>21</v>
      </c>
      <c r="B40" s="11" t="s">
        <v>57</v>
      </c>
      <c r="C40" s="11">
        <v>-2</v>
      </c>
      <c r="D40" s="11">
        <v>1</v>
      </c>
      <c r="E40" s="11">
        <v>-2</v>
      </c>
      <c r="F40" s="11">
        <v>-2</v>
      </c>
      <c r="G40" s="11">
        <v>-3</v>
      </c>
      <c r="H40" s="11">
        <v>-2</v>
      </c>
      <c r="I40" s="11">
        <v>-3</v>
      </c>
      <c r="J40" s="11">
        <v>-3</v>
      </c>
      <c r="K40" s="11">
        <v>-2</v>
      </c>
      <c r="L40" s="11">
        <v>-3</v>
      </c>
      <c r="M40" s="11">
        <v>0</v>
      </c>
      <c r="N40" s="11">
        <v>-2</v>
      </c>
      <c r="O40" s="11">
        <v>2</v>
      </c>
      <c r="P40" s="11">
        <v>2</v>
      </c>
      <c r="Q40" s="11">
        <v>-2</v>
      </c>
      <c r="R40" s="11">
        <v>-2</v>
      </c>
      <c r="S40" s="11">
        <v>2</v>
      </c>
      <c r="T40" s="11">
        <v>3</v>
      </c>
      <c r="U40" s="11">
        <v>-3</v>
      </c>
      <c r="V40" s="11">
        <v>-3</v>
      </c>
      <c r="W40" s="11">
        <v>-3</v>
      </c>
      <c r="X40" s="11">
        <v>-3</v>
      </c>
      <c r="Y40" s="11">
        <v>-3</v>
      </c>
      <c r="Z40" s="11">
        <v>-3</v>
      </c>
      <c r="AA40" s="11">
        <v>0</v>
      </c>
      <c r="AB40" s="11">
        <v>-3</v>
      </c>
      <c r="AC40" s="11">
        <v>1</v>
      </c>
      <c r="AD40" s="11">
        <v>-1</v>
      </c>
    </row>
    <row r="41" spans="1:30" x14ac:dyDescent="0.25">
      <c r="A41" s="13" t="s">
        <v>22</v>
      </c>
      <c r="B41" s="11" t="s">
        <v>57</v>
      </c>
      <c r="C41" s="13" t="s">
        <v>83</v>
      </c>
      <c r="D41" s="14">
        <v>-2</v>
      </c>
      <c r="E41" s="13" t="s">
        <v>83</v>
      </c>
      <c r="F41" s="14">
        <v>-2</v>
      </c>
      <c r="G41" s="13" t="s">
        <v>83</v>
      </c>
      <c r="H41" s="14">
        <v>-3</v>
      </c>
      <c r="I41" s="13" t="s">
        <v>83</v>
      </c>
      <c r="J41" s="14">
        <v>-3</v>
      </c>
      <c r="K41" s="13" t="s">
        <v>83</v>
      </c>
      <c r="L41" s="14">
        <v>-3</v>
      </c>
      <c r="M41" s="13" t="s">
        <v>83</v>
      </c>
      <c r="N41" s="14">
        <v>-2</v>
      </c>
      <c r="O41" s="13" t="s">
        <v>83</v>
      </c>
      <c r="P41" s="14">
        <v>-2</v>
      </c>
      <c r="Q41" s="13" t="s">
        <v>83</v>
      </c>
      <c r="R41" s="14">
        <v>-2</v>
      </c>
      <c r="S41" s="13" t="s">
        <v>83</v>
      </c>
      <c r="T41" s="14">
        <v>-3</v>
      </c>
      <c r="U41" s="13" t="s">
        <v>83</v>
      </c>
      <c r="V41" s="14">
        <v>-3</v>
      </c>
      <c r="W41" s="13" t="s">
        <v>83</v>
      </c>
      <c r="X41" s="14">
        <v>-2</v>
      </c>
      <c r="Y41" s="13" t="s">
        <v>83</v>
      </c>
      <c r="Z41" s="14">
        <v>-3</v>
      </c>
      <c r="AA41" s="13" t="s">
        <v>83</v>
      </c>
      <c r="AB41" s="14">
        <v>2</v>
      </c>
      <c r="AC41" s="13" t="s">
        <v>83</v>
      </c>
      <c r="AD41" s="14">
        <v>1</v>
      </c>
    </row>
    <row r="42" spans="1:30" x14ac:dyDescent="0.25">
      <c r="A42" s="11" t="s">
        <v>23</v>
      </c>
      <c r="B42" s="11" t="s">
        <v>57</v>
      </c>
      <c r="C42" s="11">
        <v>-2</v>
      </c>
      <c r="D42" s="11">
        <v>-3</v>
      </c>
      <c r="E42" s="11">
        <v>-3</v>
      </c>
      <c r="F42" s="11">
        <v>-3</v>
      </c>
      <c r="G42" s="11">
        <v>2</v>
      </c>
      <c r="H42" s="11">
        <v>0</v>
      </c>
      <c r="I42" s="11">
        <v>2</v>
      </c>
      <c r="J42" s="11">
        <v>-3</v>
      </c>
      <c r="K42" s="11">
        <v>0</v>
      </c>
      <c r="L42" s="11">
        <v>1</v>
      </c>
      <c r="M42" s="11">
        <v>-2</v>
      </c>
      <c r="N42" s="11">
        <v>-3</v>
      </c>
      <c r="O42" s="11">
        <v>-3</v>
      </c>
      <c r="P42" s="11">
        <v>-2</v>
      </c>
      <c r="Q42" s="11">
        <v>-3</v>
      </c>
      <c r="R42" s="11">
        <v>-3</v>
      </c>
      <c r="S42" s="13" t="s">
        <v>83</v>
      </c>
      <c r="T42" s="11">
        <v>2</v>
      </c>
      <c r="U42" s="11">
        <v>-2</v>
      </c>
      <c r="V42" s="11">
        <v>-2</v>
      </c>
      <c r="W42" s="11">
        <v>-1</v>
      </c>
      <c r="X42" s="11">
        <v>-3</v>
      </c>
      <c r="Y42" s="11">
        <v>3</v>
      </c>
      <c r="Z42" s="11">
        <v>2</v>
      </c>
      <c r="AA42" s="11">
        <v>1</v>
      </c>
      <c r="AB42" s="11">
        <v>0</v>
      </c>
      <c r="AC42" s="11">
        <v>-3</v>
      </c>
      <c r="AD42" s="11">
        <v>-1</v>
      </c>
    </row>
    <row r="43" spans="1:30" x14ac:dyDescent="0.25">
      <c r="A43" s="11" t="s">
        <v>24</v>
      </c>
      <c r="B43" s="11" t="s">
        <v>57</v>
      </c>
      <c r="C43" s="11">
        <v>-2</v>
      </c>
      <c r="D43" s="11">
        <v>-3</v>
      </c>
      <c r="E43" s="11">
        <v>-2</v>
      </c>
      <c r="F43" s="11">
        <v>-3</v>
      </c>
      <c r="G43" s="11">
        <v>-3</v>
      </c>
      <c r="H43" s="11">
        <v>-3</v>
      </c>
      <c r="I43" s="11">
        <v>-3</v>
      </c>
      <c r="J43" s="11">
        <v>-3</v>
      </c>
      <c r="K43" s="11">
        <v>-3</v>
      </c>
      <c r="L43" s="11">
        <v>-3</v>
      </c>
      <c r="M43" s="11">
        <v>-3</v>
      </c>
      <c r="N43" s="11">
        <v>-3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-2</v>
      </c>
      <c r="U43" s="11">
        <v>-3</v>
      </c>
      <c r="V43" s="11">
        <v>-3</v>
      </c>
      <c r="W43" s="11">
        <v>0</v>
      </c>
      <c r="X43" s="11">
        <v>3</v>
      </c>
      <c r="Y43" s="11">
        <v>-3</v>
      </c>
      <c r="Z43" s="11">
        <v>-3</v>
      </c>
      <c r="AA43" s="11">
        <v>-3</v>
      </c>
      <c r="AB43" s="11">
        <v>-3</v>
      </c>
      <c r="AC43" s="11">
        <v>0</v>
      </c>
      <c r="AD43" s="11">
        <v>-3</v>
      </c>
    </row>
    <row r="44" spans="1:30" x14ac:dyDescent="0.25">
      <c r="A44" s="11" t="s">
        <v>25</v>
      </c>
      <c r="B44" s="11" t="s">
        <v>57</v>
      </c>
      <c r="C44" s="11">
        <v>2</v>
      </c>
      <c r="D44" s="11">
        <v>1</v>
      </c>
      <c r="E44" s="11">
        <v>-1</v>
      </c>
      <c r="F44" s="11">
        <v>-2</v>
      </c>
      <c r="G44" s="11">
        <v>0</v>
      </c>
      <c r="H44" s="11">
        <v>0</v>
      </c>
      <c r="I44" s="11">
        <v>0</v>
      </c>
      <c r="J44" s="11">
        <v>-2</v>
      </c>
      <c r="K44" s="11">
        <v>-1</v>
      </c>
      <c r="L44" s="11">
        <v>-2</v>
      </c>
      <c r="M44" s="11">
        <v>-1</v>
      </c>
      <c r="N44" s="11">
        <v>0</v>
      </c>
      <c r="O44" s="11">
        <v>1</v>
      </c>
      <c r="P44" s="11">
        <v>2</v>
      </c>
      <c r="Q44" s="11">
        <v>0</v>
      </c>
      <c r="R44" s="11">
        <v>0</v>
      </c>
      <c r="S44" s="11">
        <v>2</v>
      </c>
      <c r="T44" s="11">
        <v>2</v>
      </c>
      <c r="U44" s="11">
        <v>-3</v>
      </c>
      <c r="V44" s="11">
        <v>-3</v>
      </c>
      <c r="W44" s="11">
        <v>-2</v>
      </c>
      <c r="X44" s="11">
        <v>-2</v>
      </c>
      <c r="Y44" s="11">
        <v>1</v>
      </c>
      <c r="Z44" s="11">
        <v>2</v>
      </c>
      <c r="AA44" s="11">
        <v>-1</v>
      </c>
      <c r="AB44" s="11">
        <v>1</v>
      </c>
      <c r="AC44" s="11">
        <v>0</v>
      </c>
      <c r="AD44" s="11">
        <v>-2</v>
      </c>
    </row>
    <row r="45" spans="1:30" x14ac:dyDescent="0.25">
      <c r="A45" s="11" t="s">
        <v>26</v>
      </c>
      <c r="B45" s="11" t="s">
        <v>57</v>
      </c>
      <c r="C45" s="11">
        <v>3</v>
      </c>
      <c r="D45" s="11">
        <v>1</v>
      </c>
      <c r="E45" s="11">
        <v>-3</v>
      </c>
      <c r="F45" s="11">
        <v>-3</v>
      </c>
      <c r="G45" s="11">
        <v>-3</v>
      </c>
      <c r="H45" s="11">
        <v>-3</v>
      </c>
      <c r="I45" s="11">
        <v>-3</v>
      </c>
      <c r="J45" s="11">
        <v>-3</v>
      </c>
      <c r="K45" s="11">
        <v>-3</v>
      </c>
      <c r="L45" s="11">
        <v>-3</v>
      </c>
      <c r="M45" s="11">
        <v>-3</v>
      </c>
      <c r="N45" s="11">
        <v>-3</v>
      </c>
      <c r="O45" s="11">
        <v>1</v>
      </c>
      <c r="P45" s="11">
        <v>-2</v>
      </c>
      <c r="Q45" s="11">
        <v>-1</v>
      </c>
      <c r="R45" s="11">
        <v>-3</v>
      </c>
      <c r="S45" s="11">
        <v>2</v>
      </c>
      <c r="T45" s="11">
        <v>1</v>
      </c>
      <c r="U45" s="11">
        <v>-3</v>
      </c>
      <c r="V45" s="11">
        <v>-3</v>
      </c>
      <c r="W45" s="11">
        <v>0</v>
      </c>
      <c r="X45" s="11">
        <v>-3</v>
      </c>
      <c r="Y45" s="11">
        <v>-2</v>
      </c>
      <c r="Z45" s="11">
        <v>-3</v>
      </c>
      <c r="AA45" s="11">
        <v>-3</v>
      </c>
      <c r="AB45" s="11">
        <v>-3</v>
      </c>
      <c r="AC45" s="11">
        <v>-3</v>
      </c>
      <c r="AD45" s="11">
        <v>-3</v>
      </c>
    </row>
    <row r="46" spans="1:30" x14ac:dyDescent="0.25">
      <c r="A46" s="11" t="s">
        <v>27</v>
      </c>
      <c r="B46" s="11" t="s">
        <v>57</v>
      </c>
      <c r="C46" s="11">
        <v>-3</v>
      </c>
      <c r="D46" s="11">
        <v>-3</v>
      </c>
      <c r="E46" s="11">
        <v>-2</v>
      </c>
      <c r="F46" s="11">
        <v>-3</v>
      </c>
      <c r="G46" s="11">
        <v>0</v>
      </c>
      <c r="H46" s="11">
        <v>0</v>
      </c>
      <c r="I46" s="11">
        <v>0</v>
      </c>
      <c r="J46" s="11">
        <v>-1</v>
      </c>
      <c r="K46" s="11">
        <v>-2</v>
      </c>
      <c r="L46" s="11">
        <v>1</v>
      </c>
      <c r="M46" s="11">
        <v>-3</v>
      </c>
      <c r="N46" s="11">
        <v>-2</v>
      </c>
      <c r="O46" s="11">
        <v>1</v>
      </c>
      <c r="P46" s="11">
        <v>1</v>
      </c>
      <c r="Q46" s="11">
        <v>1</v>
      </c>
      <c r="R46" s="11">
        <v>1</v>
      </c>
      <c r="S46" s="11">
        <v>2</v>
      </c>
      <c r="T46" s="11">
        <v>1</v>
      </c>
      <c r="U46" s="11">
        <v>-3</v>
      </c>
      <c r="V46" s="11">
        <v>-3</v>
      </c>
      <c r="W46" s="11">
        <v>-3</v>
      </c>
      <c r="X46" s="11">
        <v>-3</v>
      </c>
      <c r="Y46" s="11">
        <v>-3</v>
      </c>
      <c r="Z46" s="11">
        <v>-3</v>
      </c>
      <c r="AA46" s="11">
        <v>-3</v>
      </c>
      <c r="AB46" s="11">
        <v>-2</v>
      </c>
      <c r="AC46" s="11">
        <v>-3</v>
      </c>
      <c r="AD46" s="11">
        <v>-2</v>
      </c>
    </row>
    <row r="47" spans="1:30" x14ac:dyDescent="0.25">
      <c r="A47" s="11" t="s">
        <v>28</v>
      </c>
      <c r="B47" s="11" t="s">
        <v>57</v>
      </c>
      <c r="C47" s="11">
        <v>0</v>
      </c>
      <c r="D47" s="11">
        <v>-1</v>
      </c>
      <c r="E47" s="11">
        <v>-2</v>
      </c>
      <c r="F47" s="11">
        <v>-3</v>
      </c>
      <c r="G47" s="11">
        <v>-2</v>
      </c>
      <c r="H47" s="11">
        <v>-3</v>
      </c>
      <c r="I47" s="11">
        <v>-3</v>
      </c>
      <c r="J47" s="11">
        <v>-1</v>
      </c>
      <c r="K47" s="11">
        <v>-3</v>
      </c>
      <c r="L47" s="11">
        <v>-3</v>
      </c>
      <c r="M47" s="11">
        <v>-2</v>
      </c>
      <c r="N47" s="11">
        <v>-3</v>
      </c>
      <c r="O47" s="11">
        <v>-1</v>
      </c>
      <c r="P47" s="11">
        <v>-3</v>
      </c>
      <c r="Q47" s="11">
        <v>-1</v>
      </c>
      <c r="R47" s="11">
        <v>-1</v>
      </c>
      <c r="S47" s="11">
        <v>2</v>
      </c>
      <c r="T47" s="11">
        <v>-1</v>
      </c>
      <c r="U47" s="11">
        <v>-2</v>
      </c>
      <c r="V47" s="11">
        <v>-1</v>
      </c>
      <c r="W47" s="11">
        <v>-3</v>
      </c>
      <c r="X47" s="11">
        <v>-2</v>
      </c>
      <c r="Y47" s="11">
        <v>-3</v>
      </c>
      <c r="Z47" s="11">
        <v>-3</v>
      </c>
      <c r="AA47" s="11">
        <v>-3</v>
      </c>
      <c r="AB47" s="11">
        <v>-1</v>
      </c>
      <c r="AC47" s="11">
        <v>-1</v>
      </c>
      <c r="AD47" s="11">
        <v>-3</v>
      </c>
    </row>
    <row r="48" spans="1:30" x14ac:dyDescent="0.25">
      <c r="A48" s="11" t="s">
        <v>29</v>
      </c>
      <c r="B48" s="11" t="s">
        <v>57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2</v>
      </c>
      <c r="I48" s="11">
        <v>1</v>
      </c>
      <c r="J48" s="11">
        <v>0</v>
      </c>
      <c r="K48" s="11">
        <v>1</v>
      </c>
      <c r="L48" s="11">
        <v>1</v>
      </c>
      <c r="M48" s="11">
        <v>1</v>
      </c>
      <c r="N48" s="11">
        <v>1</v>
      </c>
      <c r="O48" s="11">
        <v>3</v>
      </c>
      <c r="P48" s="11">
        <v>2</v>
      </c>
      <c r="Q48" s="11">
        <v>0</v>
      </c>
      <c r="R48" s="11">
        <v>0</v>
      </c>
      <c r="S48" s="11">
        <v>3</v>
      </c>
      <c r="T48" s="11">
        <v>2</v>
      </c>
      <c r="U48" s="11">
        <v>0</v>
      </c>
      <c r="V48" s="11">
        <v>0</v>
      </c>
      <c r="W48" s="11">
        <v>1</v>
      </c>
      <c r="X48" s="11">
        <v>0</v>
      </c>
      <c r="Y48" s="11">
        <v>0</v>
      </c>
      <c r="Z48" s="11">
        <v>0</v>
      </c>
      <c r="AA48" s="11">
        <v>1</v>
      </c>
      <c r="AB48" s="11">
        <v>1</v>
      </c>
      <c r="AC48" s="11">
        <v>1</v>
      </c>
      <c r="AD48" s="11">
        <v>-1</v>
      </c>
    </row>
    <row r="49" spans="1:30" x14ac:dyDescent="0.25">
      <c r="A49" s="11" t="s">
        <v>30</v>
      </c>
      <c r="B49" s="11" t="s">
        <v>57</v>
      </c>
      <c r="C49" s="11">
        <v>0</v>
      </c>
      <c r="D49" s="11">
        <v>-3</v>
      </c>
      <c r="E49" s="11">
        <v>0</v>
      </c>
      <c r="F49" s="11">
        <v>-3</v>
      </c>
      <c r="G49" s="11">
        <v>-3</v>
      </c>
      <c r="H49" s="11">
        <v>-3</v>
      </c>
      <c r="I49" s="11">
        <v>-3</v>
      </c>
      <c r="J49" s="11">
        <v>-3</v>
      </c>
      <c r="K49" s="11">
        <v>-3</v>
      </c>
      <c r="L49" s="11">
        <v>-3</v>
      </c>
      <c r="M49" s="11">
        <v>-1</v>
      </c>
      <c r="N49" s="11">
        <v>-3</v>
      </c>
      <c r="O49" s="11">
        <v>3</v>
      </c>
      <c r="P49" s="11">
        <v>3</v>
      </c>
      <c r="Q49" s="11">
        <v>0</v>
      </c>
      <c r="R49" s="11">
        <v>-3</v>
      </c>
      <c r="S49" s="11">
        <v>3</v>
      </c>
      <c r="T49" s="11">
        <v>3</v>
      </c>
      <c r="U49" s="11">
        <v>-3</v>
      </c>
      <c r="V49" s="11">
        <v>-3</v>
      </c>
      <c r="W49" s="11">
        <v>-3</v>
      </c>
      <c r="X49" s="11">
        <v>-3</v>
      </c>
      <c r="Y49" s="11">
        <v>-3</v>
      </c>
      <c r="Z49" s="11">
        <v>-3</v>
      </c>
      <c r="AA49" s="11">
        <v>-3</v>
      </c>
      <c r="AB49" s="11">
        <v>-3</v>
      </c>
      <c r="AC49" s="11">
        <v>-3</v>
      </c>
      <c r="AD49" s="11">
        <v>-3</v>
      </c>
    </row>
    <row r="50" spans="1:30" x14ac:dyDescent="0.25">
      <c r="A50" s="11" t="s">
        <v>31</v>
      </c>
      <c r="B50" s="11" t="s">
        <v>57</v>
      </c>
      <c r="C50" s="11">
        <v>3</v>
      </c>
      <c r="D50" s="11">
        <v>-3</v>
      </c>
      <c r="E50" s="11">
        <v>-2</v>
      </c>
      <c r="F50" s="11">
        <v>-3</v>
      </c>
      <c r="G50" s="11">
        <v>-3</v>
      </c>
      <c r="H50" s="11">
        <v>-3</v>
      </c>
      <c r="I50" s="11">
        <v>0</v>
      </c>
      <c r="J50" s="11">
        <v>-3</v>
      </c>
      <c r="K50" s="11">
        <v>-3</v>
      </c>
      <c r="L50" s="11">
        <v>-3</v>
      </c>
      <c r="M50" s="11">
        <v>-3</v>
      </c>
      <c r="N50" s="11">
        <v>-3</v>
      </c>
      <c r="O50" s="11">
        <v>-3</v>
      </c>
      <c r="P50" s="11">
        <v>-3</v>
      </c>
      <c r="Q50" s="11">
        <v>1</v>
      </c>
      <c r="R50" s="11">
        <v>0</v>
      </c>
      <c r="S50" s="11">
        <v>-3</v>
      </c>
      <c r="T50" s="11">
        <v>-3</v>
      </c>
      <c r="U50" s="11">
        <v>0</v>
      </c>
      <c r="V50" s="11">
        <v>-3</v>
      </c>
      <c r="W50" s="11">
        <v>-3</v>
      </c>
      <c r="X50" s="11">
        <v>-3</v>
      </c>
      <c r="Y50" s="11">
        <v>-3</v>
      </c>
      <c r="Z50" s="11">
        <v>-3</v>
      </c>
      <c r="AA50" s="11">
        <v>-1</v>
      </c>
      <c r="AB50" s="11">
        <v>-3</v>
      </c>
      <c r="AC50" s="11">
        <v>-3</v>
      </c>
      <c r="AD50" s="11">
        <v>-3</v>
      </c>
    </row>
    <row r="51" spans="1:30" x14ac:dyDescent="0.25">
      <c r="A51" s="11" t="s">
        <v>32</v>
      </c>
      <c r="B51" s="11" t="s">
        <v>57</v>
      </c>
      <c r="C51" s="11">
        <v>-3</v>
      </c>
      <c r="D51" s="11">
        <v>-3</v>
      </c>
      <c r="E51" s="11">
        <v>-3</v>
      </c>
      <c r="F51" s="11">
        <v>-2</v>
      </c>
      <c r="G51" s="11">
        <v>-3</v>
      </c>
      <c r="H51" s="11">
        <v>-3</v>
      </c>
      <c r="I51" s="11">
        <v>-3</v>
      </c>
      <c r="J51" s="11">
        <v>-3</v>
      </c>
      <c r="K51" s="11">
        <v>-3</v>
      </c>
      <c r="L51" s="11">
        <v>-3</v>
      </c>
      <c r="M51" s="11">
        <v>-3</v>
      </c>
      <c r="N51" s="11">
        <v>-3</v>
      </c>
      <c r="O51" s="11">
        <v>1</v>
      </c>
      <c r="P51" s="11">
        <v>2</v>
      </c>
      <c r="Q51" s="11">
        <v>-2</v>
      </c>
      <c r="R51" s="11">
        <v>-3</v>
      </c>
      <c r="S51" s="11">
        <v>1</v>
      </c>
      <c r="T51" s="11">
        <v>-1</v>
      </c>
      <c r="U51" s="11">
        <v>-3</v>
      </c>
      <c r="V51" s="11">
        <v>-3</v>
      </c>
      <c r="W51" s="11">
        <v>-3</v>
      </c>
      <c r="X51" s="11">
        <v>-2</v>
      </c>
      <c r="Y51" s="11">
        <v>-3</v>
      </c>
      <c r="Z51" s="11">
        <v>-3</v>
      </c>
      <c r="AA51" s="11">
        <v>-3</v>
      </c>
      <c r="AB51" s="11">
        <v>-3</v>
      </c>
      <c r="AC51" s="11">
        <v>-1</v>
      </c>
      <c r="AD51" s="11">
        <v>-3</v>
      </c>
    </row>
    <row r="52" spans="1:30" x14ac:dyDescent="0.25">
      <c r="A52" s="11" t="s">
        <v>33</v>
      </c>
      <c r="B52" s="11" t="s">
        <v>57</v>
      </c>
      <c r="C52" s="11">
        <v>3</v>
      </c>
      <c r="D52" s="11">
        <v>-3</v>
      </c>
      <c r="E52" s="11">
        <v>2</v>
      </c>
      <c r="F52" s="11">
        <v>-3</v>
      </c>
      <c r="G52" s="11">
        <v>0</v>
      </c>
      <c r="H52" s="11">
        <v>-3</v>
      </c>
      <c r="I52" s="11">
        <v>1</v>
      </c>
      <c r="J52" s="11">
        <v>-3</v>
      </c>
      <c r="K52" s="11">
        <v>1</v>
      </c>
      <c r="L52" s="11">
        <v>-3</v>
      </c>
      <c r="M52" s="11">
        <v>1</v>
      </c>
      <c r="N52" s="11">
        <v>-2</v>
      </c>
      <c r="O52" s="11">
        <v>3</v>
      </c>
      <c r="P52" s="11">
        <v>2</v>
      </c>
      <c r="Q52" s="11">
        <v>0</v>
      </c>
      <c r="R52" s="11">
        <v>-3</v>
      </c>
      <c r="S52" s="11">
        <v>3</v>
      </c>
      <c r="T52" s="11">
        <v>3</v>
      </c>
      <c r="U52" s="11">
        <v>1</v>
      </c>
      <c r="V52" s="11">
        <v>-3</v>
      </c>
      <c r="W52" s="11">
        <v>1</v>
      </c>
      <c r="X52" s="11">
        <v>-3</v>
      </c>
      <c r="Y52" s="11">
        <v>2</v>
      </c>
      <c r="Z52" s="11">
        <v>-3</v>
      </c>
      <c r="AA52" s="11">
        <v>0</v>
      </c>
      <c r="AB52" s="11">
        <v>-3</v>
      </c>
      <c r="AC52" s="11">
        <v>1</v>
      </c>
      <c r="AD52" s="11">
        <v>-3</v>
      </c>
    </row>
    <row r="53" spans="1:30" x14ac:dyDescent="0.25">
      <c r="A53" s="11" t="s">
        <v>34</v>
      </c>
      <c r="B53" s="11" t="s">
        <v>57</v>
      </c>
      <c r="C53" s="11">
        <v>1</v>
      </c>
      <c r="D53" s="11">
        <v>-2</v>
      </c>
      <c r="E53" s="11">
        <v>1</v>
      </c>
      <c r="F53" s="11">
        <v>-2</v>
      </c>
      <c r="G53" s="11">
        <v>2</v>
      </c>
      <c r="H53" s="11">
        <v>-1</v>
      </c>
      <c r="I53" s="11">
        <v>1</v>
      </c>
      <c r="J53" s="11">
        <v>-1</v>
      </c>
      <c r="K53" s="11">
        <v>1</v>
      </c>
      <c r="L53" s="11">
        <v>-2</v>
      </c>
      <c r="M53" s="11">
        <v>1</v>
      </c>
      <c r="N53" s="11">
        <v>-1</v>
      </c>
      <c r="O53" s="11">
        <v>1</v>
      </c>
      <c r="P53" s="11">
        <v>-2</v>
      </c>
      <c r="Q53" s="11">
        <v>1</v>
      </c>
      <c r="R53" s="11">
        <v>0</v>
      </c>
      <c r="S53" s="11">
        <v>1</v>
      </c>
      <c r="T53" s="11">
        <v>-1</v>
      </c>
      <c r="U53" s="11">
        <v>1</v>
      </c>
      <c r="V53" s="11">
        <v>-1</v>
      </c>
      <c r="W53" s="11">
        <v>0</v>
      </c>
      <c r="X53" s="11">
        <v>0</v>
      </c>
      <c r="Y53" s="11">
        <v>1</v>
      </c>
      <c r="Z53" s="11">
        <v>-2</v>
      </c>
      <c r="AA53" s="11">
        <v>-1</v>
      </c>
      <c r="AB53" s="11">
        <v>-3</v>
      </c>
      <c r="AC53" s="11">
        <v>0</v>
      </c>
      <c r="AD53" s="11">
        <v>0</v>
      </c>
    </row>
    <row r="54" spans="1:30" x14ac:dyDescent="0.25">
      <c r="A54" s="11" t="s">
        <v>35</v>
      </c>
      <c r="B54" s="11" t="s">
        <v>57</v>
      </c>
      <c r="C54" s="11">
        <v>-1</v>
      </c>
      <c r="D54" s="11">
        <v>-2</v>
      </c>
      <c r="E54" s="11">
        <v>-2</v>
      </c>
      <c r="F54" s="11">
        <v>-3</v>
      </c>
      <c r="G54" s="11">
        <v>-3</v>
      </c>
      <c r="H54" s="11">
        <v>-3</v>
      </c>
      <c r="I54" s="11">
        <v>-3</v>
      </c>
      <c r="J54" s="11">
        <v>-3</v>
      </c>
      <c r="K54" s="11">
        <v>-3</v>
      </c>
      <c r="L54" s="11">
        <v>-2</v>
      </c>
      <c r="M54" s="11">
        <v>-3</v>
      </c>
      <c r="N54" s="11">
        <v>-3</v>
      </c>
      <c r="O54" s="11">
        <v>-3</v>
      </c>
      <c r="P54" s="11">
        <v>-2</v>
      </c>
      <c r="Q54" s="11">
        <v>-3</v>
      </c>
      <c r="R54" s="11">
        <v>-2</v>
      </c>
      <c r="S54" s="11">
        <v>-3</v>
      </c>
      <c r="T54" s="11">
        <v>-3</v>
      </c>
      <c r="U54" s="11">
        <v>-3</v>
      </c>
      <c r="V54" s="11">
        <v>-2</v>
      </c>
      <c r="W54" s="11">
        <v>-3</v>
      </c>
      <c r="X54" s="11">
        <v>-3</v>
      </c>
      <c r="Y54" s="11">
        <v>-3</v>
      </c>
      <c r="Z54" s="11">
        <v>-3</v>
      </c>
      <c r="AA54" s="11">
        <v>-3</v>
      </c>
      <c r="AB54" s="11">
        <v>-2</v>
      </c>
      <c r="AC54" s="11">
        <v>-3</v>
      </c>
      <c r="AD54" s="11">
        <v>-3</v>
      </c>
    </row>
    <row r="55" spans="1:30" x14ac:dyDescent="0.25">
      <c r="A55" s="11" t="s">
        <v>36</v>
      </c>
      <c r="B55" s="11" t="s">
        <v>57</v>
      </c>
      <c r="C55" s="11">
        <v>-1</v>
      </c>
      <c r="D55" s="11">
        <v>1</v>
      </c>
      <c r="E55" s="11">
        <v>-1</v>
      </c>
      <c r="F55" s="11">
        <v>1</v>
      </c>
      <c r="G55" s="11">
        <v>-2</v>
      </c>
      <c r="H55" s="11">
        <v>-1</v>
      </c>
      <c r="I55" s="11">
        <v>-2</v>
      </c>
      <c r="J55" s="11">
        <v>-1</v>
      </c>
      <c r="K55" s="11">
        <v>-2</v>
      </c>
      <c r="L55" s="11">
        <v>1</v>
      </c>
      <c r="M55" s="11">
        <v>-2</v>
      </c>
      <c r="N55" s="11">
        <v>-2</v>
      </c>
      <c r="O55" s="11">
        <v>-1</v>
      </c>
      <c r="P55" s="11">
        <v>-1</v>
      </c>
      <c r="Q55" s="11">
        <v>-1</v>
      </c>
      <c r="R55" s="11">
        <v>-2</v>
      </c>
      <c r="S55" s="11">
        <v>-1</v>
      </c>
      <c r="T55" s="11">
        <v>-1</v>
      </c>
      <c r="U55" s="11">
        <v>-1</v>
      </c>
      <c r="V55" s="11">
        <v>-1</v>
      </c>
      <c r="W55" s="11">
        <v>-2</v>
      </c>
      <c r="X55" s="11">
        <v>-2</v>
      </c>
      <c r="Y55" s="11">
        <v>-1</v>
      </c>
      <c r="Z55" s="11">
        <v>1</v>
      </c>
      <c r="AA55" s="11">
        <v>-2</v>
      </c>
      <c r="AB55" s="11">
        <v>2</v>
      </c>
      <c r="AC55" s="11">
        <v>2</v>
      </c>
      <c r="AD55" s="11">
        <v>2</v>
      </c>
    </row>
    <row r="56" spans="1:30" x14ac:dyDescent="0.25">
      <c r="A56" s="11" t="s">
        <v>37</v>
      </c>
      <c r="B56" s="11" t="s">
        <v>57</v>
      </c>
      <c r="C56" s="11">
        <v>1</v>
      </c>
      <c r="D56" s="11">
        <v>-2</v>
      </c>
      <c r="E56" s="11">
        <v>0</v>
      </c>
      <c r="F56" s="11">
        <v>-3</v>
      </c>
      <c r="G56" s="11">
        <v>-3</v>
      </c>
      <c r="H56" s="11">
        <v>-3</v>
      </c>
      <c r="I56" s="11">
        <v>-3</v>
      </c>
      <c r="J56" s="11">
        <v>-3</v>
      </c>
      <c r="K56" s="11">
        <v>-3</v>
      </c>
      <c r="L56" s="11">
        <v>-3</v>
      </c>
      <c r="M56" s="11">
        <v>-3</v>
      </c>
      <c r="N56" s="11">
        <v>-3</v>
      </c>
      <c r="O56" s="11">
        <v>-3</v>
      </c>
      <c r="P56" s="11">
        <v>-3</v>
      </c>
      <c r="Q56" s="11">
        <v>-3</v>
      </c>
      <c r="R56" s="11">
        <v>-3</v>
      </c>
      <c r="S56" s="11">
        <v>-3</v>
      </c>
      <c r="T56" s="11">
        <v>-3</v>
      </c>
      <c r="U56" s="11">
        <v>-3</v>
      </c>
      <c r="V56" s="11">
        <v>-3</v>
      </c>
      <c r="W56" s="11">
        <v>-3</v>
      </c>
      <c r="X56" s="11">
        <v>-3</v>
      </c>
      <c r="Y56" s="11">
        <v>0</v>
      </c>
      <c r="Z56" s="11">
        <v>-3</v>
      </c>
      <c r="AA56" s="11">
        <v>-3</v>
      </c>
      <c r="AB56" s="11">
        <v>-2</v>
      </c>
      <c r="AC56" s="11">
        <v>1</v>
      </c>
      <c r="AD56" s="11">
        <v>0</v>
      </c>
    </row>
    <row r="57" spans="1:30" x14ac:dyDescent="0.25">
      <c r="A57" s="11" t="s">
        <v>38</v>
      </c>
      <c r="B57" s="11" t="s">
        <v>57</v>
      </c>
      <c r="C57" s="11">
        <v>3</v>
      </c>
      <c r="D57" s="11">
        <v>0</v>
      </c>
      <c r="E57" s="11">
        <v>3</v>
      </c>
      <c r="F57" s="11">
        <v>1</v>
      </c>
      <c r="G57" s="11">
        <v>2</v>
      </c>
      <c r="H57" s="11">
        <v>2</v>
      </c>
      <c r="I57" s="11">
        <v>2</v>
      </c>
      <c r="J57" s="11">
        <v>1</v>
      </c>
      <c r="K57" s="11">
        <v>2</v>
      </c>
      <c r="L57" s="11">
        <v>1</v>
      </c>
      <c r="M57" s="11">
        <v>1</v>
      </c>
      <c r="N57" s="11">
        <v>1</v>
      </c>
      <c r="O57" s="11">
        <v>2</v>
      </c>
      <c r="P57" s="11">
        <v>1</v>
      </c>
      <c r="Q57" s="11">
        <v>0</v>
      </c>
      <c r="R57" s="11">
        <v>0</v>
      </c>
      <c r="S57" s="11">
        <v>2</v>
      </c>
      <c r="T57" s="11">
        <v>0</v>
      </c>
      <c r="U57" s="11">
        <v>2</v>
      </c>
      <c r="V57" s="11">
        <v>1</v>
      </c>
      <c r="W57" s="11">
        <v>2</v>
      </c>
      <c r="X57" s="11">
        <v>-1</v>
      </c>
      <c r="Y57" s="11">
        <v>3</v>
      </c>
      <c r="Z57" s="11">
        <v>1</v>
      </c>
      <c r="AA57" s="11">
        <v>1</v>
      </c>
      <c r="AB57" s="11">
        <v>0</v>
      </c>
      <c r="AC57" s="11">
        <v>0</v>
      </c>
      <c r="AD57" s="11">
        <v>1</v>
      </c>
    </row>
    <row r="58" spans="1:30" s="4" customFormat="1" x14ac:dyDescent="0.25">
      <c r="A58" s="9" t="s">
        <v>61</v>
      </c>
      <c r="B58" s="9" t="s">
        <v>57</v>
      </c>
      <c r="C58" s="9">
        <f>AVERAGE(C40:C57)</f>
        <v>0.17647058823529413</v>
      </c>
      <c r="D58" s="9">
        <f t="shared" ref="D58:AD58" si="1">AVERAGE(D40:D57)</f>
        <v>-1.3888888888888888</v>
      </c>
      <c r="E58" s="9">
        <f t="shared" si="1"/>
        <v>-0.94117647058823528</v>
      </c>
      <c r="F58" s="9">
        <f t="shared" si="1"/>
        <v>-2.0555555555555554</v>
      </c>
      <c r="G58" s="9">
        <f t="shared" si="1"/>
        <v>-1.2352941176470589</v>
      </c>
      <c r="H58" s="9">
        <f t="shared" si="1"/>
        <v>-1.6666666666666667</v>
      </c>
      <c r="I58" s="9">
        <f t="shared" si="1"/>
        <v>-1.1176470588235294</v>
      </c>
      <c r="J58" s="9">
        <f t="shared" si="1"/>
        <v>-2.1111111111111112</v>
      </c>
      <c r="K58" s="9">
        <f t="shared" si="1"/>
        <v>-1.5294117647058822</v>
      </c>
      <c r="L58" s="9">
        <f t="shared" si="1"/>
        <v>-1.7222222222222223</v>
      </c>
      <c r="M58" s="9">
        <f t="shared" si="1"/>
        <v>-1.4705882352941178</v>
      </c>
      <c r="N58" s="9">
        <f t="shared" si="1"/>
        <v>-2</v>
      </c>
      <c r="O58" s="9">
        <f t="shared" si="1"/>
        <v>0.23529411764705882</v>
      </c>
      <c r="P58" s="9">
        <f t="shared" si="1"/>
        <v>-0.27777777777777779</v>
      </c>
      <c r="Q58" s="9">
        <f t="shared" si="1"/>
        <v>-0.76470588235294112</v>
      </c>
      <c r="R58" s="9">
        <f t="shared" si="1"/>
        <v>-1.4444444444444444</v>
      </c>
      <c r="S58" s="9">
        <f t="shared" si="1"/>
        <v>0.8125</v>
      </c>
      <c r="T58" s="9">
        <f t="shared" si="1"/>
        <v>-5.5555555555555552E-2</v>
      </c>
      <c r="U58" s="9">
        <f t="shared" si="1"/>
        <v>-1.6470588235294117</v>
      </c>
      <c r="V58" s="9">
        <f t="shared" si="1"/>
        <v>-2.1666666666666665</v>
      </c>
      <c r="W58" s="9">
        <f t="shared" si="1"/>
        <v>-1.4705882352941178</v>
      </c>
      <c r="X58" s="9">
        <f t="shared" si="1"/>
        <v>-1.9444444444444444</v>
      </c>
      <c r="Y58" s="9">
        <f t="shared" si="1"/>
        <v>-1</v>
      </c>
      <c r="Z58" s="9">
        <f t="shared" si="1"/>
        <v>-1.7777777777777777</v>
      </c>
      <c r="AA58" s="9">
        <f t="shared" si="1"/>
        <v>-1.5294117647058822</v>
      </c>
      <c r="AB58" s="9">
        <f t="shared" si="1"/>
        <v>-1.3888888888888888</v>
      </c>
      <c r="AC58" s="9">
        <f t="shared" si="1"/>
        <v>-0.82352941176470584</v>
      </c>
      <c r="AD58" s="9">
        <f t="shared" si="1"/>
        <v>-1.5</v>
      </c>
    </row>
    <row r="59" spans="1:30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</row>
    <row r="60" spans="1:30" x14ac:dyDescent="0.25">
      <c r="A60" s="11" t="s">
        <v>39</v>
      </c>
      <c r="B60" s="11" t="s">
        <v>58</v>
      </c>
      <c r="C60" s="11">
        <v>3</v>
      </c>
      <c r="D60" s="11">
        <v>1</v>
      </c>
      <c r="E60" s="11">
        <v>1</v>
      </c>
      <c r="F60" s="11">
        <v>-2</v>
      </c>
      <c r="G60" s="11">
        <v>-3</v>
      </c>
      <c r="H60" s="11">
        <v>-3</v>
      </c>
      <c r="I60" s="11">
        <v>-3</v>
      </c>
      <c r="J60" s="11">
        <v>-3</v>
      </c>
      <c r="K60" s="11">
        <v>-2</v>
      </c>
      <c r="L60" s="11">
        <v>-3</v>
      </c>
      <c r="M60" s="11">
        <v>-2</v>
      </c>
      <c r="N60" s="11">
        <v>-3</v>
      </c>
      <c r="O60" s="11">
        <v>-2</v>
      </c>
      <c r="P60" s="11">
        <v>-2</v>
      </c>
      <c r="Q60" s="11">
        <v>-3</v>
      </c>
      <c r="R60" s="11">
        <v>-2</v>
      </c>
      <c r="S60" s="11">
        <v>-3</v>
      </c>
      <c r="T60" s="11">
        <v>-2</v>
      </c>
      <c r="U60" s="11">
        <v>-1</v>
      </c>
      <c r="V60" s="11">
        <v>-3</v>
      </c>
      <c r="W60" s="11">
        <v>-3</v>
      </c>
      <c r="X60" s="11">
        <v>-2</v>
      </c>
      <c r="Y60" s="11">
        <v>-3</v>
      </c>
      <c r="Z60" s="11">
        <v>-3</v>
      </c>
      <c r="AA60" s="11">
        <v>-3</v>
      </c>
      <c r="AB60" s="11">
        <v>-3</v>
      </c>
      <c r="AC60" s="11">
        <v>-1</v>
      </c>
      <c r="AD60" s="11">
        <v>-2</v>
      </c>
    </row>
    <row r="61" spans="1:30" x14ac:dyDescent="0.25">
      <c r="A61" s="11" t="s">
        <v>40</v>
      </c>
      <c r="B61" s="11" t="s">
        <v>58</v>
      </c>
      <c r="C61" s="11">
        <v>1</v>
      </c>
      <c r="D61" s="11">
        <v>-3</v>
      </c>
      <c r="E61" s="11">
        <v>1</v>
      </c>
      <c r="F61" s="11">
        <v>-3</v>
      </c>
      <c r="G61" s="11">
        <v>-3</v>
      </c>
      <c r="H61" s="11">
        <v>-3</v>
      </c>
      <c r="I61" s="11">
        <v>-3</v>
      </c>
      <c r="J61" s="11">
        <v>-3</v>
      </c>
      <c r="K61" s="11">
        <v>-3</v>
      </c>
      <c r="L61" s="11">
        <v>-3</v>
      </c>
      <c r="M61" s="11">
        <v>-3</v>
      </c>
      <c r="N61" s="11">
        <v>-3</v>
      </c>
      <c r="O61" s="11">
        <v>-3</v>
      </c>
      <c r="P61" s="11">
        <v>-3</v>
      </c>
      <c r="Q61" s="11">
        <v>-3</v>
      </c>
      <c r="R61" s="11">
        <v>-3</v>
      </c>
      <c r="S61" s="11">
        <v>-3</v>
      </c>
      <c r="T61" s="11">
        <v>-3</v>
      </c>
      <c r="U61" s="11">
        <v>-3</v>
      </c>
      <c r="V61" s="11">
        <v>-3</v>
      </c>
      <c r="W61" s="11">
        <v>-3</v>
      </c>
      <c r="X61" s="11">
        <v>-3</v>
      </c>
      <c r="Y61" s="11">
        <v>-3</v>
      </c>
      <c r="Z61" s="11">
        <v>-3</v>
      </c>
      <c r="AA61" s="11">
        <v>-3</v>
      </c>
      <c r="AB61" s="11">
        <v>-1</v>
      </c>
      <c r="AC61" s="11">
        <v>-3</v>
      </c>
      <c r="AD61" s="11">
        <v>-3</v>
      </c>
    </row>
    <row r="62" spans="1:30" x14ac:dyDescent="0.25">
      <c r="A62" s="11" t="s">
        <v>41</v>
      </c>
      <c r="B62" s="11" t="s">
        <v>58</v>
      </c>
      <c r="C62" s="11">
        <v>1</v>
      </c>
      <c r="D62" s="11">
        <v>-3</v>
      </c>
      <c r="E62" s="11">
        <v>-1</v>
      </c>
      <c r="F62" s="11">
        <v>-3</v>
      </c>
      <c r="G62" s="11">
        <v>-3</v>
      </c>
      <c r="H62" s="11">
        <v>-1</v>
      </c>
      <c r="I62" s="11">
        <v>0</v>
      </c>
      <c r="J62" s="11">
        <v>-1</v>
      </c>
      <c r="K62" s="11">
        <v>-2</v>
      </c>
      <c r="L62" s="11">
        <v>-2</v>
      </c>
      <c r="M62" s="11">
        <v>-3</v>
      </c>
      <c r="N62" s="11">
        <v>-3</v>
      </c>
      <c r="O62" s="11">
        <v>-2</v>
      </c>
      <c r="P62" s="11">
        <v>-3</v>
      </c>
      <c r="Q62" s="11">
        <v>-2</v>
      </c>
      <c r="R62" s="11">
        <v>-3</v>
      </c>
      <c r="S62" s="11">
        <v>-3</v>
      </c>
      <c r="T62" s="11">
        <v>-1</v>
      </c>
      <c r="U62" s="11">
        <v>-1</v>
      </c>
      <c r="V62" s="11">
        <v>0</v>
      </c>
      <c r="W62" s="11">
        <v>-2</v>
      </c>
      <c r="X62" s="11">
        <v>-2</v>
      </c>
      <c r="Y62" s="11">
        <v>-2</v>
      </c>
      <c r="Z62" s="11">
        <v>-2</v>
      </c>
      <c r="AA62" s="11">
        <v>-2</v>
      </c>
      <c r="AB62" s="11">
        <v>-3</v>
      </c>
      <c r="AC62" s="11">
        <v>2</v>
      </c>
      <c r="AD62" s="11">
        <v>1</v>
      </c>
    </row>
    <row r="63" spans="1:30" x14ac:dyDescent="0.25">
      <c r="A63" s="11" t="s">
        <v>42</v>
      </c>
      <c r="B63" s="11" t="s">
        <v>58</v>
      </c>
      <c r="C63" s="11">
        <v>-1</v>
      </c>
      <c r="D63" s="11">
        <v>0</v>
      </c>
      <c r="E63" s="11">
        <v>-1</v>
      </c>
      <c r="F63" s="11">
        <v>-2</v>
      </c>
      <c r="G63" s="11">
        <v>1</v>
      </c>
      <c r="H63" s="11">
        <v>-3</v>
      </c>
      <c r="I63" s="11">
        <v>-3</v>
      </c>
      <c r="J63" s="11">
        <v>-3</v>
      </c>
      <c r="K63" s="11">
        <v>-1</v>
      </c>
      <c r="L63" s="11">
        <v>-3</v>
      </c>
      <c r="M63" s="11">
        <v>0</v>
      </c>
      <c r="N63" s="11">
        <v>-2</v>
      </c>
      <c r="O63" s="11">
        <v>1</v>
      </c>
      <c r="P63" s="11">
        <v>-3</v>
      </c>
      <c r="Q63" s="11">
        <v>-2</v>
      </c>
      <c r="R63" s="11">
        <v>-3</v>
      </c>
      <c r="S63" s="11">
        <v>1</v>
      </c>
      <c r="T63" s="11">
        <v>-2</v>
      </c>
      <c r="U63" s="11">
        <v>-3</v>
      </c>
      <c r="V63" s="11">
        <v>-3</v>
      </c>
      <c r="W63" s="11">
        <v>-3</v>
      </c>
      <c r="X63" s="11">
        <v>-3</v>
      </c>
      <c r="Y63" s="11">
        <v>-3</v>
      </c>
      <c r="Z63" s="11">
        <v>0</v>
      </c>
      <c r="AA63" s="11">
        <v>-2</v>
      </c>
      <c r="AB63" s="11">
        <v>0</v>
      </c>
      <c r="AC63" s="11">
        <v>-3</v>
      </c>
      <c r="AD63" s="11">
        <v>-3</v>
      </c>
    </row>
    <row r="64" spans="1:30" x14ac:dyDescent="0.25">
      <c r="A64" s="11" t="s">
        <v>43</v>
      </c>
      <c r="B64" s="11" t="s">
        <v>58</v>
      </c>
      <c r="C64" s="11">
        <v>3</v>
      </c>
      <c r="D64" s="11">
        <v>-2</v>
      </c>
      <c r="E64" s="11">
        <v>2</v>
      </c>
      <c r="F64" s="11">
        <v>-1</v>
      </c>
      <c r="G64" s="11">
        <v>-2</v>
      </c>
      <c r="H64" s="11">
        <v>-2</v>
      </c>
      <c r="I64" s="11">
        <v>0</v>
      </c>
      <c r="J64" s="11">
        <v>-1</v>
      </c>
      <c r="K64" s="11">
        <v>0</v>
      </c>
      <c r="L64" s="11">
        <v>-1</v>
      </c>
      <c r="M64" s="11">
        <v>2</v>
      </c>
      <c r="N64" s="11">
        <v>0</v>
      </c>
      <c r="O64" s="11">
        <v>0</v>
      </c>
      <c r="P64" s="11">
        <v>-1</v>
      </c>
      <c r="Q64" s="11">
        <v>0</v>
      </c>
      <c r="R64" s="11">
        <v>-1</v>
      </c>
      <c r="S64" s="11">
        <v>1</v>
      </c>
      <c r="T64" s="11">
        <v>-2</v>
      </c>
      <c r="U64" s="11">
        <v>-1</v>
      </c>
      <c r="V64" s="11">
        <v>-1</v>
      </c>
      <c r="W64" s="11">
        <v>-1</v>
      </c>
      <c r="X64" s="11">
        <v>-1</v>
      </c>
      <c r="Y64" s="11">
        <v>2</v>
      </c>
      <c r="Z64" s="11">
        <v>-2</v>
      </c>
      <c r="AA64" s="11">
        <v>-1</v>
      </c>
      <c r="AB64" s="11">
        <v>-1</v>
      </c>
      <c r="AC64" s="11">
        <v>0</v>
      </c>
      <c r="AD64" s="11">
        <v>-2</v>
      </c>
    </row>
    <row r="65" spans="1:30" x14ac:dyDescent="0.25">
      <c r="A65" s="11" t="s">
        <v>44</v>
      </c>
      <c r="B65" s="11" t="s">
        <v>58</v>
      </c>
      <c r="C65" s="11">
        <v>2</v>
      </c>
      <c r="D65" s="11">
        <v>-1</v>
      </c>
      <c r="E65" s="11">
        <v>2</v>
      </c>
      <c r="F65" s="11">
        <v>-1</v>
      </c>
      <c r="G65" s="11">
        <v>1</v>
      </c>
      <c r="H65" s="11">
        <v>-3</v>
      </c>
      <c r="I65" s="11">
        <v>0</v>
      </c>
      <c r="J65" s="11">
        <v>-2</v>
      </c>
      <c r="K65" s="11">
        <v>1</v>
      </c>
      <c r="L65" s="11">
        <v>-3</v>
      </c>
      <c r="M65" s="11">
        <v>1</v>
      </c>
      <c r="N65" s="11">
        <v>-2</v>
      </c>
      <c r="O65" s="11">
        <v>2</v>
      </c>
      <c r="P65" s="11">
        <v>-2</v>
      </c>
      <c r="Q65" s="11">
        <v>2</v>
      </c>
      <c r="R65" s="11">
        <v>-1</v>
      </c>
      <c r="S65" s="11">
        <v>2</v>
      </c>
      <c r="T65" s="11">
        <v>-2</v>
      </c>
      <c r="U65" s="11">
        <v>1</v>
      </c>
      <c r="V65" s="11">
        <v>-3</v>
      </c>
      <c r="W65" s="11">
        <v>-1</v>
      </c>
      <c r="X65" s="11">
        <v>-3</v>
      </c>
      <c r="Y65" s="11">
        <v>0</v>
      </c>
      <c r="Z65" s="11">
        <v>-2</v>
      </c>
      <c r="AA65" s="11">
        <v>-1</v>
      </c>
      <c r="AB65" s="11">
        <v>-2</v>
      </c>
      <c r="AC65" s="11">
        <v>1</v>
      </c>
      <c r="AD65" s="11">
        <v>-2</v>
      </c>
    </row>
    <row r="66" spans="1:30" x14ac:dyDescent="0.25">
      <c r="A66" s="11" t="s">
        <v>45</v>
      </c>
      <c r="B66" s="11" t="s">
        <v>58</v>
      </c>
      <c r="C66" s="11">
        <v>2</v>
      </c>
      <c r="D66" s="11">
        <v>-2</v>
      </c>
      <c r="E66" s="11">
        <v>2</v>
      </c>
      <c r="F66" s="11">
        <v>-3</v>
      </c>
      <c r="G66" s="11">
        <v>1</v>
      </c>
      <c r="H66" s="11">
        <v>-3</v>
      </c>
      <c r="I66" s="11">
        <v>-3</v>
      </c>
      <c r="J66" s="11">
        <v>-3</v>
      </c>
      <c r="K66" s="11">
        <v>-3</v>
      </c>
      <c r="L66" s="11">
        <v>-3</v>
      </c>
      <c r="M66" s="11">
        <v>-3</v>
      </c>
      <c r="N66" s="11">
        <v>-3</v>
      </c>
      <c r="O66" s="11">
        <v>0</v>
      </c>
      <c r="P66" s="11">
        <v>-2</v>
      </c>
      <c r="Q66" s="11">
        <v>-3</v>
      </c>
      <c r="R66" s="11">
        <v>-3</v>
      </c>
      <c r="S66" s="11">
        <v>1</v>
      </c>
      <c r="T66" s="11">
        <v>-3</v>
      </c>
      <c r="U66" s="11">
        <v>3</v>
      </c>
      <c r="V66" s="11">
        <v>-3</v>
      </c>
      <c r="W66" s="11">
        <v>-3</v>
      </c>
      <c r="X66" s="11">
        <v>-3</v>
      </c>
      <c r="Y66" s="11">
        <v>-3</v>
      </c>
      <c r="Z66" s="11">
        <v>-3</v>
      </c>
      <c r="AA66" s="11">
        <v>-3</v>
      </c>
      <c r="AB66" s="11">
        <v>-3</v>
      </c>
      <c r="AC66" s="11">
        <v>0</v>
      </c>
      <c r="AD66" s="11">
        <v>-2</v>
      </c>
    </row>
    <row r="67" spans="1:30" x14ac:dyDescent="0.25">
      <c r="A67" s="11" t="s">
        <v>46</v>
      </c>
      <c r="B67" s="11" t="s">
        <v>58</v>
      </c>
      <c r="C67" s="11">
        <v>2</v>
      </c>
      <c r="D67" s="11">
        <v>-2</v>
      </c>
      <c r="E67" s="11">
        <v>1</v>
      </c>
      <c r="F67" s="11">
        <v>-2</v>
      </c>
      <c r="G67" s="11">
        <v>-3</v>
      </c>
      <c r="H67" s="11">
        <v>-3</v>
      </c>
      <c r="I67" s="11">
        <v>-3</v>
      </c>
      <c r="J67" s="11">
        <v>-3</v>
      </c>
      <c r="K67" s="11">
        <v>-3</v>
      </c>
      <c r="L67" s="11">
        <v>-2</v>
      </c>
      <c r="M67" s="11">
        <v>2</v>
      </c>
      <c r="N67" s="11">
        <v>-1</v>
      </c>
      <c r="O67" s="11">
        <v>-1</v>
      </c>
      <c r="P67" s="11">
        <v>-3</v>
      </c>
      <c r="Q67" s="11">
        <v>-1</v>
      </c>
      <c r="R67" s="11">
        <v>-3</v>
      </c>
      <c r="S67" s="11">
        <v>-2</v>
      </c>
      <c r="T67" s="11">
        <v>0</v>
      </c>
      <c r="U67" s="11">
        <v>-2</v>
      </c>
      <c r="V67" s="11">
        <v>-3</v>
      </c>
      <c r="W67" s="11">
        <v>-3</v>
      </c>
      <c r="X67" s="11">
        <v>-3</v>
      </c>
      <c r="Y67" s="11">
        <v>-3</v>
      </c>
      <c r="Z67" s="11">
        <v>-3</v>
      </c>
      <c r="AA67" s="11">
        <v>1</v>
      </c>
      <c r="AB67" s="11">
        <v>0</v>
      </c>
      <c r="AC67" s="11">
        <v>-2</v>
      </c>
      <c r="AD67" s="11">
        <v>-3</v>
      </c>
    </row>
    <row r="68" spans="1:30" x14ac:dyDescent="0.25">
      <c r="A68" s="11" t="s">
        <v>47</v>
      </c>
      <c r="B68" s="11" t="s">
        <v>58</v>
      </c>
      <c r="C68" s="11">
        <v>3</v>
      </c>
      <c r="D68" s="11">
        <v>3</v>
      </c>
      <c r="E68" s="11">
        <v>2</v>
      </c>
      <c r="F68" s="11">
        <v>3</v>
      </c>
      <c r="G68" s="11">
        <v>-1</v>
      </c>
      <c r="H68" s="11">
        <v>-2</v>
      </c>
      <c r="I68" s="11">
        <v>-1</v>
      </c>
      <c r="J68" s="11">
        <v>-2</v>
      </c>
      <c r="K68" s="11">
        <v>1</v>
      </c>
      <c r="L68" s="11">
        <v>-2</v>
      </c>
      <c r="M68" s="11">
        <v>-1</v>
      </c>
      <c r="N68" s="11">
        <v>-1</v>
      </c>
      <c r="O68" s="11">
        <v>1</v>
      </c>
      <c r="P68" s="11">
        <v>2</v>
      </c>
      <c r="Q68" s="11">
        <v>0</v>
      </c>
      <c r="R68" s="11">
        <v>1</v>
      </c>
      <c r="S68" s="11">
        <v>1</v>
      </c>
      <c r="T68" s="11">
        <v>2</v>
      </c>
      <c r="U68" s="11">
        <v>1</v>
      </c>
      <c r="V68" s="11">
        <v>-3</v>
      </c>
      <c r="W68" s="11">
        <v>1</v>
      </c>
      <c r="X68" s="11">
        <v>-3</v>
      </c>
      <c r="Y68" s="11">
        <v>0</v>
      </c>
      <c r="Z68" s="11">
        <v>-2</v>
      </c>
      <c r="AA68" s="11">
        <v>0</v>
      </c>
      <c r="AB68" s="11">
        <v>1</v>
      </c>
      <c r="AC68" s="11">
        <v>1</v>
      </c>
      <c r="AD68" s="11">
        <v>-2</v>
      </c>
    </row>
    <row r="69" spans="1:30" x14ac:dyDescent="0.25">
      <c r="A69" s="11" t="s">
        <v>48</v>
      </c>
      <c r="B69" s="11" t="s">
        <v>58</v>
      </c>
      <c r="C69" s="11">
        <v>2</v>
      </c>
      <c r="D69" s="11">
        <v>-1</v>
      </c>
      <c r="E69" s="11">
        <v>2</v>
      </c>
      <c r="F69" s="11">
        <v>-3</v>
      </c>
      <c r="G69" s="11">
        <v>-2</v>
      </c>
      <c r="H69" s="11">
        <v>-3</v>
      </c>
      <c r="I69" s="11">
        <v>-1</v>
      </c>
      <c r="J69" s="11">
        <v>-3</v>
      </c>
      <c r="K69" s="11">
        <v>1</v>
      </c>
      <c r="L69" s="11">
        <v>-1</v>
      </c>
      <c r="M69" s="11">
        <v>-1</v>
      </c>
      <c r="N69" s="11">
        <v>-2</v>
      </c>
      <c r="O69" s="11">
        <v>1</v>
      </c>
      <c r="P69" s="11">
        <v>-2</v>
      </c>
      <c r="Q69" s="11">
        <v>-1</v>
      </c>
      <c r="R69" s="11">
        <v>0</v>
      </c>
      <c r="S69" s="11">
        <v>0</v>
      </c>
      <c r="T69" s="11">
        <v>-2</v>
      </c>
      <c r="U69" s="11">
        <v>1</v>
      </c>
      <c r="V69" s="11">
        <v>1</v>
      </c>
      <c r="W69" s="11">
        <v>1</v>
      </c>
      <c r="X69" s="11">
        <v>-2</v>
      </c>
      <c r="Y69" s="11">
        <v>1</v>
      </c>
      <c r="Z69" s="11">
        <v>-2</v>
      </c>
      <c r="AA69" s="11">
        <v>0</v>
      </c>
      <c r="AB69" s="11">
        <v>-2</v>
      </c>
      <c r="AC69" s="11">
        <v>0</v>
      </c>
      <c r="AD69" s="11">
        <v>1</v>
      </c>
    </row>
    <row r="70" spans="1:30" x14ac:dyDescent="0.25">
      <c r="A70" s="11" t="s">
        <v>49</v>
      </c>
      <c r="B70" s="11" t="s">
        <v>58</v>
      </c>
      <c r="C70" s="11">
        <v>3</v>
      </c>
      <c r="D70" s="11">
        <v>1</v>
      </c>
      <c r="E70" s="11">
        <v>2</v>
      </c>
      <c r="F70" s="11">
        <v>-2</v>
      </c>
      <c r="G70" s="11">
        <v>-1</v>
      </c>
      <c r="H70" s="11">
        <v>1</v>
      </c>
      <c r="I70" s="11">
        <v>-1</v>
      </c>
      <c r="J70" s="11">
        <v>0</v>
      </c>
      <c r="K70" s="11">
        <v>1</v>
      </c>
      <c r="L70" s="11">
        <v>-1</v>
      </c>
      <c r="M70" s="11">
        <v>-1</v>
      </c>
      <c r="N70" s="11">
        <v>-1</v>
      </c>
      <c r="O70" s="11">
        <v>1</v>
      </c>
      <c r="P70" s="11">
        <v>0</v>
      </c>
      <c r="Q70" s="11">
        <v>0</v>
      </c>
      <c r="R70" s="11">
        <v>-2</v>
      </c>
      <c r="S70" s="11">
        <v>1</v>
      </c>
      <c r="T70" s="11">
        <v>0</v>
      </c>
      <c r="U70" s="11">
        <v>1</v>
      </c>
      <c r="V70" s="11">
        <v>0</v>
      </c>
      <c r="W70" s="11">
        <v>1</v>
      </c>
      <c r="X70" s="11">
        <v>0</v>
      </c>
      <c r="Y70" s="11">
        <v>0</v>
      </c>
      <c r="Z70" s="11">
        <v>0</v>
      </c>
      <c r="AA70" s="11">
        <v>0</v>
      </c>
      <c r="AB70" s="11">
        <v>-2</v>
      </c>
      <c r="AC70" s="11">
        <v>1</v>
      </c>
      <c r="AD70" s="11">
        <v>0</v>
      </c>
    </row>
    <row r="71" spans="1:30" x14ac:dyDescent="0.25">
      <c r="A71" s="11" t="s">
        <v>50</v>
      </c>
      <c r="B71" s="11" t="s">
        <v>58</v>
      </c>
      <c r="C71" s="11">
        <v>2</v>
      </c>
      <c r="D71" s="11">
        <v>-2</v>
      </c>
      <c r="E71" s="11">
        <v>1</v>
      </c>
      <c r="F71" s="11">
        <v>-2</v>
      </c>
      <c r="G71" s="11">
        <v>-2</v>
      </c>
      <c r="H71" s="11">
        <v>-1</v>
      </c>
      <c r="I71" s="11">
        <v>-2</v>
      </c>
      <c r="J71" s="11">
        <v>-3</v>
      </c>
      <c r="K71" s="11">
        <v>-2</v>
      </c>
      <c r="L71" s="11">
        <v>-2</v>
      </c>
      <c r="M71" s="11">
        <v>-2</v>
      </c>
      <c r="N71" s="11">
        <v>1</v>
      </c>
      <c r="O71" s="11">
        <v>-3</v>
      </c>
      <c r="P71" s="11">
        <v>-2</v>
      </c>
      <c r="Q71" s="11">
        <v>-3</v>
      </c>
      <c r="R71" s="11">
        <v>-2</v>
      </c>
      <c r="S71" s="11">
        <v>-3</v>
      </c>
      <c r="T71" s="11">
        <v>-1</v>
      </c>
      <c r="U71" s="11">
        <v>-2</v>
      </c>
      <c r="V71" s="11">
        <v>1</v>
      </c>
      <c r="W71" s="11">
        <v>-3</v>
      </c>
      <c r="X71" s="11">
        <v>-3</v>
      </c>
      <c r="Y71" s="11">
        <v>-2</v>
      </c>
      <c r="Z71" s="11">
        <v>-1</v>
      </c>
      <c r="AA71" s="11">
        <v>-3</v>
      </c>
      <c r="AB71" s="11">
        <v>-3</v>
      </c>
      <c r="AC71" s="11">
        <v>-1</v>
      </c>
      <c r="AD71" s="11">
        <v>-3</v>
      </c>
    </row>
    <row r="72" spans="1:30" x14ac:dyDescent="0.25">
      <c r="A72" s="11" t="s">
        <v>51</v>
      </c>
      <c r="B72" s="11" t="s">
        <v>58</v>
      </c>
      <c r="C72" s="11">
        <v>3</v>
      </c>
      <c r="D72" s="11">
        <v>-3</v>
      </c>
      <c r="E72" s="11">
        <v>2</v>
      </c>
      <c r="F72" s="11">
        <v>0</v>
      </c>
      <c r="G72" s="11">
        <v>-2</v>
      </c>
      <c r="H72" s="11">
        <v>-3</v>
      </c>
      <c r="I72" s="11">
        <v>-2</v>
      </c>
      <c r="J72" s="11">
        <v>-3</v>
      </c>
      <c r="K72" s="11">
        <v>-3</v>
      </c>
      <c r="L72" s="11">
        <v>-3</v>
      </c>
      <c r="M72" s="11">
        <v>-3</v>
      </c>
      <c r="N72" s="11">
        <v>-2</v>
      </c>
      <c r="O72" s="11">
        <v>-2</v>
      </c>
      <c r="P72" s="11">
        <v>-3</v>
      </c>
      <c r="Q72" s="11">
        <v>-3</v>
      </c>
      <c r="R72" s="11">
        <v>-2</v>
      </c>
      <c r="S72" s="11">
        <v>-1</v>
      </c>
      <c r="T72" s="11">
        <v>-2</v>
      </c>
      <c r="U72" s="11">
        <v>-3</v>
      </c>
      <c r="V72" s="11">
        <v>-3</v>
      </c>
      <c r="W72" s="11">
        <v>-3</v>
      </c>
      <c r="X72" s="11">
        <v>-3</v>
      </c>
      <c r="Y72" s="11">
        <v>0</v>
      </c>
      <c r="Z72" s="11">
        <v>-2</v>
      </c>
      <c r="AA72" s="11">
        <v>-3</v>
      </c>
      <c r="AB72" s="11">
        <v>-3</v>
      </c>
      <c r="AC72" s="11">
        <v>0</v>
      </c>
      <c r="AD72" s="11">
        <v>-2</v>
      </c>
    </row>
    <row r="73" spans="1:30" x14ac:dyDescent="0.25">
      <c r="A73" s="11" t="s">
        <v>52</v>
      </c>
      <c r="B73" s="11" t="s">
        <v>58</v>
      </c>
      <c r="C73" s="11">
        <v>3</v>
      </c>
      <c r="D73" s="11">
        <v>-3</v>
      </c>
      <c r="E73" s="11">
        <v>1</v>
      </c>
      <c r="F73" s="11">
        <v>0</v>
      </c>
      <c r="G73" s="11">
        <v>0</v>
      </c>
      <c r="H73" s="11">
        <v>-3</v>
      </c>
      <c r="I73" s="11">
        <v>-3</v>
      </c>
      <c r="J73" s="11">
        <v>-3</v>
      </c>
      <c r="K73" s="11">
        <v>-3</v>
      </c>
      <c r="L73" s="11">
        <v>-3</v>
      </c>
      <c r="M73" s="11">
        <v>1</v>
      </c>
      <c r="N73" s="11">
        <v>-3</v>
      </c>
      <c r="O73" s="11">
        <v>-1</v>
      </c>
      <c r="P73" s="11">
        <v>-3</v>
      </c>
      <c r="Q73" s="11">
        <v>0</v>
      </c>
      <c r="R73" s="11">
        <v>-3</v>
      </c>
      <c r="S73" s="11">
        <v>-3</v>
      </c>
      <c r="T73" s="11">
        <v>-1</v>
      </c>
      <c r="U73" s="11">
        <v>3</v>
      </c>
      <c r="V73" s="11">
        <v>-3</v>
      </c>
      <c r="W73" s="11">
        <v>1</v>
      </c>
      <c r="X73" s="11">
        <v>-3</v>
      </c>
      <c r="Y73" s="11">
        <v>1</v>
      </c>
      <c r="Z73" s="11">
        <v>-2</v>
      </c>
      <c r="AA73" s="11">
        <v>-3</v>
      </c>
      <c r="AB73" s="11">
        <v>-3</v>
      </c>
      <c r="AC73" s="11">
        <v>0</v>
      </c>
      <c r="AD73" s="11">
        <v>-1</v>
      </c>
    </row>
    <row r="74" spans="1:30" x14ac:dyDescent="0.25">
      <c r="A74" s="11" t="s">
        <v>53</v>
      </c>
      <c r="B74" s="11" t="s">
        <v>58</v>
      </c>
      <c r="C74" s="11">
        <v>0</v>
      </c>
      <c r="D74" s="11">
        <v>-3</v>
      </c>
      <c r="E74" s="11">
        <v>0</v>
      </c>
      <c r="F74" s="11">
        <v>-3</v>
      </c>
      <c r="G74" s="11">
        <v>-3</v>
      </c>
      <c r="H74" s="11">
        <v>-3</v>
      </c>
      <c r="I74" s="11">
        <v>-3</v>
      </c>
      <c r="J74" s="11">
        <v>-3</v>
      </c>
      <c r="K74" s="11">
        <v>-3</v>
      </c>
      <c r="L74" s="11">
        <v>-3</v>
      </c>
      <c r="M74" s="11">
        <v>0</v>
      </c>
      <c r="N74" s="11">
        <v>-3</v>
      </c>
      <c r="O74" s="11">
        <v>-3</v>
      </c>
      <c r="P74" s="11">
        <v>-3</v>
      </c>
      <c r="Q74" s="11">
        <v>-3</v>
      </c>
      <c r="R74" s="11">
        <v>-3</v>
      </c>
      <c r="S74" s="11">
        <v>-3</v>
      </c>
      <c r="T74" s="11">
        <v>-3</v>
      </c>
      <c r="U74" s="11">
        <v>-3</v>
      </c>
      <c r="V74" s="11">
        <v>-3</v>
      </c>
      <c r="W74" s="11">
        <v>-3</v>
      </c>
      <c r="X74" s="11">
        <v>-3</v>
      </c>
      <c r="Y74" s="11">
        <v>-3</v>
      </c>
      <c r="Z74" s="11">
        <v>-3</v>
      </c>
      <c r="AA74" s="11">
        <v>-3</v>
      </c>
      <c r="AB74" s="11">
        <v>-3</v>
      </c>
      <c r="AC74" s="11">
        <v>-3</v>
      </c>
      <c r="AD74" s="11">
        <v>-3</v>
      </c>
    </row>
    <row r="75" spans="1:30" x14ac:dyDescent="0.25">
      <c r="A75" s="11" t="s">
        <v>54</v>
      </c>
      <c r="B75" s="11" t="s">
        <v>58</v>
      </c>
      <c r="C75" s="11">
        <v>3</v>
      </c>
      <c r="D75" s="11">
        <v>1</v>
      </c>
      <c r="E75" s="11">
        <v>3</v>
      </c>
      <c r="F75" s="11">
        <v>1</v>
      </c>
      <c r="G75" s="11">
        <v>-3</v>
      </c>
      <c r="H75" s="11">
        <v>-1</v>
      </c>
      <c r="I75" s="11">
        <v>-3</v>
      </c>
      <c r="J75" s="11">
        <v>-3</v>
      </c>
      <c r="K75" s="11">
        <v>-3</v>
      </c>
      <c r="L75" s="11">
        <v>-3</v>
      </c>
      <c r="M75" s="11">
        <v>-3</v>
      </c>
      <c r="N75" s="11">
        <v>-3</v>
      </c>
      <c r="O75" s="11">
        <v>1</v>
      </c>
      <c r="P75" s="11">
        <v>3</v>
      </c>
      <c r="Q75" s="11">
        <v>2</v>
      </c>
      <c r="R75" s="11">
        <v>3</v>
      </c>
      <c r="S75" s="11">
        <v>3</v>
      </c>
      <c r="T75" s="11">
        <v>2</v>
      </c>
      <c r="U75" s="11">
        <v>-3</v>
      </c>
      <c r="V75" s="11">
        <v>-3</v>
      </c>
      <c r="W75" s="11">
        <v>-3</v>
      </c>
      <c r="X75" s="11">
        <v>-3</v>
      </c>
      <c r="Y75" s="11">
        <v>1</v>
      </c>
      <c r="Z75" s="11">
        <v>-3</v>
      </c>
      <c r="AA75" s="11">
        <v>-3</v>
      </c>
      <c r="AB75" s="11">
        <v>0</v>
      </c>
      <c r="AC75" s="11">
        <v>3</v>
      </c>
      <c r="AD75" s="11">
        <v>2</v>
      </c>
    </row>
    <row r="76" spans="1:30" x14ac:dyDescent="0.25">
      <c r="A76" s="11" t="s">
        <v>55</v>
      </c>
      <c r="B76" s="11" t="s">
        <v>58</v>
      </c>
      <c r="C76" s="11">
        <v>2</v>
      </c>
      <c r="D76" s="11">
        <v>-1</v>
      </c>
      <c r="E76" s="11">
        <v>0</v>
      </c>
      <c r="F76" s="11">
        <v>-2</v>
      </c>
      <c r="G76" s="11">
        <v>1</v>
      </c>
      <c r="H76" s="11">
        <v>-3</v>
      </c>
      <c r="I76" s="11">
        <v>2</v>
      </c>
      <c r="J76" s="11">
        <v>-3</v>
      </c>
      <c r="K76" s="11">
        <v>-2</v>
      </c>
      <c r="L76" s="11">
        <v>-3</v>
      </c>
      <c r="M76" s="11">
        <v>-2</v>
      </c>
      <c r="N76" s="11">
        <v>-3</v>
      </c>
      <c r="O76" s="11">
        <v>-2</v>
      </c>
      <c r="P76" s="11">
        <v>-3</v>
      </c>
      <c r="Q76" s="11">
        <v>-3</v>
      </c>
      <c r="R76" s="11">
        <v>-3</v>
      </c>
      <c r="S76" s="11">
        <v>-3</v>
      </c>
      <c r="T76" s="11">
        <v>-3</v>
      </c>
      <c r="U76" s="11">
        <v>1</v>
      </c>
      <c r="V76" s="11">
        <v>-3</v>
      </c>
      <c r="W76" s="11">
        <v>-3</v>
      </c>
      <c r="X76" s="11">
        <v>-3</v>
      </c>
      <c r="Y76" s="11">
        <v>-3</v>
      </c>
      <c r="Z76" s="11">
        <v>-3</v>
      </c>
      <c r="AA76" s="11">
        <v>-2</v>
      </c>
      <c r="AB76" s="11">
        <v>0</v>
      </c>
      <c r="AC76" s="11">
        <v>0</v>
      </c>
      <c r="AD76" s="11">
        <v>-3</v>
      </c>
    </row>
    <row r="77" spans="1:30" x14ac:dyDescent="0.25">
      <c r="A77" s="11" t="s">
        <v>56</v>
      </c>
      <c r="B77" s="11" t="s">
        <v>58</v>
      </c>
      <c r="C77" s="11">
        <v>2</v>
      </c>
      <c r="D77" s="11">
        <v>1</v>
      </c>
      <c r="E77" s="11">
        <v>2</v>
      </c>
      <c r="F77" s="11">
        <v>2</v>
      </c>
      <c r="G77" s="11">
        <v>1</v>
      </c>
      <c r="H77" s="11">
        <v>-3</v>
      </c>
      <c r="I77" s="11">
        <v>1</v>
      </c>
      <c r="J77" s="11">
        <v>-3</v>
      </c>
      <c r="K77" s="11">
        <v>1</v>
      </c>
      <c r="L77" s="11">
        <v>1</v>
      </c>
      <c r="M77" s="11">
        <v>2</v>
      </c>
      <c r="N77" s="11">
        <v>0</v>
      </c>
      <c r="O77" s="11">
        <v>-1</v>
      </c>
      <c r="P77" s="11">
        <v>-2</v>
      </c>
      <c r="Q77" s="11">
        <v>-1</v>
      </c>
      <c r="R77" s="11">
        <v>-3</v>
      </c>
      <c r="S77" s="11">
        <v>-1</v>
      </c>
      <c r="T77" s="11">
        <v>-2</v>
      </c>
      <c r="U77" s="11">
        <v>3</v>
      </c>
      <c r="V77" s="11">
        <v>-3</v>
      </c>
      <c r="W77" s="11">
        <v>2</v>
      </c>
      <c r="X77" s="11">
        <v>1</v>
      </c>
      <c r="Y77" s="11">
        <v>1</v>
      </c>
      <c r="Z77" s="11">
        <v>1</v>
      </c>
      <c r="AA77" s="11">
        <v>-1</v>
      </c>
      <c r="AB77" s="11">
        <v>-3</v>
      </c>
      <c r="AC77" s="11">
        <v>1</v>
      </c>
      <c r="AD77" s="11">
        <v>3</v>
      </c>
    </row>
    <row r="78" spans="1:30" s="4" customFormat="1" x14ac:dyDescent="0.25">
      <c r="A78" s="9" t="s">
        <v>61</v>
      </c>
      <c r="B78" s="9" t="s">
        <v>58</v>
      </c>
      <c r="C78" s="9">
        <f t="shared" ref="C78:AD78" si="2">AVERAGE(C60:C77)</f>
        <v>2</v>
      </c>
      <c r="D78" s="9">
        <f t="shared" si="2"/>
        <v>-1.0555555555555556</v>
      </c>
      <c r="E78" s="9">
        <f t="shared" si="2"/>
        <v>1.2222222222222223</v>
      </c>
      <c r="F78" s="9">
        <f t="shared" si="2"/>
        <v>-1.2777777777777777</v>
      </c>
      <c r="G78" s="9">
        <f t="shared" si="2"/>
        <v>-1.2777777777777777</v>
      </c>
      <c r="H78" s="9">
        <f t="shared" si="2"/>
        <v>-2.3333333333333335</v>
      </c>
      <c r="I78" s="9">
        <f t="shared" si="2"/>
        <v>-1.5555555555555556</v>
      </c>
      <c r="J78" s="9">
        <f t="shared" si="2"/>
        <v>-2.5</v>
      </c>
      <c r="K78" s="9">
        <f t="shared" si="2"/>
        <v>-1.3888888888888888</v>
      </c>
      <c r="L78" s="9">
        <f t="shared" si="2"/>
        <v>-2.2222222222222223</v>
      </c>
      <c r="M78" s="9">
        <f t="shared" si="2"/>
        <v>-0.88888888888888884</v>
      </c>
      <c r="N78" s="9">
        <f t="shared" si="2"/>
        <v>-1.8888888888888888</v>
      </c>
      <c r="O78" s="9">
        <f t="shared" si="2"/>
        <v>-0.72222222222222221</v>
      </c>
      <c r="P78" s="9">
        <f t="shared" si="2"/>
        <v>-1.7777777777777777</v>
      </c>
      <c r="Q78" s="9">
        <f t="shared" si="2"/>
        <v>-1.3333333333333333</v>
      </c>
      <c r="R78" s="9">
        <f t="shared" si="2"/>
        <v>-1.8333333333333333</v>
      </c>
      <c r="S78" s="9">
        <f t="shared" si="2"/>
        <v>-0.83333333333333337</v>
      </c>
      <c r="T78" s="9">
        <f t="shared" si="2"/>
        <v>-1.3888888888888888</v>
      </c>
      <c r="U78" s="9">
        <f t="shared" si="2"/>
        <v>-0.44444444444444442</v>
      </c>
      <c r="V78" s="9">
        <f t="shared" si="2"/>
        <v>-2.1111111111111112</v>
      </c>
      <c r="W78" s="9">
        <f t="shared" si="2"/>
        <v>-1.5555555555555556</v>
      </c>
      <c r="X78" s="9">
        <f t="shared" si="2"/>
        <v>-2.3333333333333335</v>
      </c>
      <c r="Y78" s="9">
        <f t="shared" si="2"/>
        <v>-1.0555555555555556</v>
      </c>
      <c r="Z78" s="9">
        <f t="shared" si="2"/>
        <v>-1.9444444444444444</v>
      </c>
      <c r="AA78" s="9">
        <f t="shared" si="2"/>
        <v>-1.7777777777777777</v>
      </c>
      <c r="AB78" s="9">
        <f t="shared" si="2"/>
        <v>-1.7222222222222223</v>
      </c>
      <c r="AC78" s="9">
        <f t="shared" si="2"/>
        <v>-0.22222222222222221</v>
      </c>
      <c r="AD78" s="9">
        <f t="shared" si="2"/>
        <v>-1.3333333333333333</v>
      </c>
    </row>
    <row r="79" spans="1:30" s="4" customFormat="1" x14ac:dyDescent="0.25">
      <c r="A79" s="9" t="s">
        <v>60</v>
      </c>
      <c r="B79" s="9"/>
      <c r="C79" s="9">
        <f>AVERAGE(C20:C37,C40:C57,C60:C77)</f>
        <v>1.2264150943396226</v>
      </c>
      <c r="D79" s="9">
        <f t="shared" ref="D79:AD79" si="3">AVERAGE(D20:D37,D40:D57,D60:D77)</f>
        <v>-1.4716981132075471</v>
      </c>
      <c r="E79" s="9">
        <f t="shared" si="3"/>
        <v>0.22641509433962265</v>
      </c>
      <c r="F79" s="9">
        <f t="shared" si="3"/>
        <v>-1.6666666666666667</v>
      </c>
      <c r="G79" s="9">
        <f t="shared" si="3"/>
        <v>-1.4716981132075471</v>
      </c>
      <c r="H79" s="9">
        <f t="shared" si="3"/>
        <v>-2.0555555555555554</v>
      </c>
      <c r="I79" s="9">
        <f t="shared" si="3"/>
        <v>-1.3396226415094339</v>
      </c>
      <c r="J79" s="9">
        <f t="shared" si="3"/>
        <v>-2.2962962962962963</v>
      </c>
      <c r="K79" s="9">
        <f t="shared" si="3"/>
        <v>-1.4150943396226414</v>
      </c>
      <c r="L79" s="9">
        <f t="shared" si="3"/>
        <v>-2.1296296296296298</v>
      </c>
      <c r="M79" s="9">
        <f t="shared" si="3"/>
        <v>-1.4150943396226414</v>
      </c>
      <c r="N79" s="9">
        <f t="shared" si="3"/>
        <v>-2.1111111111111112</v>
      </c>
      <c r="O79" s="9">
        <f t="shared" si="3"/>
        <v>-0.58490566037735847</v>
      </c>
      <c r="P79" s="9">
        <f t="shared" si="3"/>
        <v>-1.2962962962962963</v>
      </c>
      <c r="Q79" s="9">
        <f t="shared" si="3"/>
        <v>-1.1698113207547169</v>
      </c>
      <c r="R79" s="9">
        <f t="shared" si="3"/>
        <v>-1.7037037037037037</v>
      </c>
      <c r="S79" s="9">
        <f t="shared" si="3"/>
        <v>-0.48076923076923078</v>
      </c>
      <c r="T79" s="9">
        <f t="shared" si="3"/>
        <v>-1.1111111111111112</v>
      </c>
      <c r="U79" s="9">
        <f t="shared" si="3"/>
        <v>-1.0943396226415094</v>
      </c>
      <c r="V79" s="9">
        <f t="shared" si="3"/>
        <v>-2.2222222222222223</v>
      </c>
      <c r="W79" s="9">
        <f t="shared" si="3"/>
        <v>-1.4150943396226414</v>
      </c>
      <c r="X79" s="9">
        <f t="shared" si="3"/>
        <v>-2.2037037037037037</v>
      </c>
      <c r="Y79" s="9">
        <f t="shared" si="3"/>
        <v>-0.92452830188679247</v>
      </c>
      <c r="Z79" s="9">
        <f t="shared" si="3"/>
        <v>-1.7037037037037037</v>
      </c>
      <c r="AA79" s="9">
        <f t="shared" si="3"/>
        <v>-1.5849056603773586</v>
      </c>
      <c r="AB79" s="9">
        <f t="shared" si="3"/>
        <v>-1.6481481481481481</v>
      </c>
      <c r="AC79" s="9">
        <f t="shared" si="3"/>
        <v>-0.56603773584905659</v>
      </c>
      <c r="AD79" s="9">
        <f t="shared" si="3"/>
        <v>-1.2407407407407407</v>
      </c>
    </row>
  </sheetData>
  <mergeCells count="15">
    <mergeCell ref="C17:AD17"/>
    <mergeCell ref="S18:T18"/>
    <mergeCell ref="U18:V18"/>
    <mergeCell ref="W18:X18"/>
    <mergeCell ref="Y18:Z18"/>
    <mergeCell ref="AA18:AB18"/>
    <mergeCell ref="AC18:AD18"/>
    <mergeCell ref="C18:D18"/>
    <mergeCell ref="E18:F18"/>
    <mergeCell ref="G18:H18"/>
    <mergeCell ref="I18:J18"/>
    <mergeCell ref="K18:L18"/>
    <mergeCell ref="M18:N18"/>
    <mergeCell ref="O18:P18"/>
    <mergeCell ref="Q18:R18"/>
  </mergeCells>
  <pageMargins left="0.7" right="0.7" top="0.75" bottom="0.75" header="0.3" footer="0.3"/>
  <pageSetup paperSize="9" orientation="portrait" r:id="rId1"/>
  <ignoredErrors>
    <ignoredError sqref="A2:A10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workbookViewId="0">
      <selection activeCell="E16" sqref="E16"/>
    </sheetView>
  </sheetViews>
  <sheetFormatPr defaultRowHeight="15" x14ac:dyDescent="0.25"/>
  <cols>
    <col min="1" max="1" width="18.28515625" bestFit="1" customWidth="1"/>
    <col min="2" max="3" width="16.85546875" bestFit="1" customWidth="1"/>
    <col min="4" max="4" width="24.140625" bestFit="1" customWidth="1"/>
    <col min="5" max="5" width="27.140625" bestFit="1" customWidth="1"/>
    <col min="6" max="6" width="9.140625" style="5" customWidth="1"/>
    <col min="7" max="8" width="16.85546875" bestFit="1" customWidth="1"/>
    <col min="9" max="9" width="24.140625" bestFit="1" customWidth="1"/>
    <col min="10" max="10" width="27.140625" bestFit="1" customWidth="1"/>
    <col min="11" max="11" width="9.140625" style="5" customWidth="1"/>
    <col min="12" max="13" width="16.85546875" bestFit="1" customWidth="1"/>
    <col min="14" max="14" width="24.140625" bestFit="1" customWidth="1"/>
    <col min="15" max="15" width="27.140625" bestFit="1" customWidth="1"/>
    <col min="16" max="16" width="9.140625" style="5" customWidth="1"/>
    <col min="17" max="18" width="16.85546875" bestFit="1" customWidth="1"/>
    <col min="19" max="19" width="24.140625" bestFit="1" customWidth="1"/>
    <col min="20" max="20" width="27.140625" bestFit="1" customWidth="1"/>
    <col min="21" max="21" width="9.140625" style="5" customWidth="1"/>
    <col min="22" max="23" width="16.85546875" bestFit="1" customWidth="1"/>
    <col min="24" max="24" width="24.140625" bestFit="1" customWidth="1"/>
    <col min="25" max="25" width="27.140625" bestFit="1" customWidth="1"/>
    <col min="26" max="26" width="9.140625" style="5" customWidth="1"/>
    <col min="27" max="28" width="16.85546875" bestFit="1" customWidth="1"/>
    <col min="29" max="29" width="24.140625" bestFit="1" customWidth="1"/>
    <col min="30" max="30" width="27.140625" bestFit="1" customWidth="1"/>
  </cols>
  <sheetData>
    <row r="1" spans="1:30" s="5" customFormat="1" x14ac:dyDescent="0.25">
      <c r="A1" s="5" t="s">
        <v>152</v>
      </c>
    </row>
    <row r="2" spans="1:30" s="4" customFormat="1" x14ac:dyDescent="0.25">
      <c r="A2" s="9"/>
      <c r="B2" s="15" t="s">
        <v>134</v>
      </c>
      <c r="C2" s="15"/>
      <c r="D2" s="15"/>
      <c r="E2" s="15"/>
      <c r="F2" s="9"/>
      <c r="G2" s="15" t="s">
        <v>139</v>
      </c>
      <c r="H2" s="15"/>
      <c r="I2" s="15"/>
      <c r="J2" s="15"/>
      <c r="K2" s="9"/>
      <c r="L2" s="15" t="s">
        <v>140</v>
      </c>
      <c r="M2" s="15"/>
      <c r="N2" s="15"/>
      <c r="O2" s="15"/>
      <c r="P2" s="9"/>
      <c r="Q2" s="15" t="s">
        <v>141</v>
      </c>
      <c r="R2" s="15"/>
      <c r="S2" s="15"/>
      <c r="T2" s="15"/>
      <c r="U2" s="9"/>
      <c r="V2" s="15" t="s">
        <v>142</v>
      </c>
      <c r="W2" s="15"/>
      <c r="X2" s="15"/>
      <c r="Y2" s="15"/>
      <c r="Z2" s="9"/>
      <c r="AA2" s="15" t="s">
        <v>143</v>
      </c>
      <c r="AB2" s="15"/>
      <c r="AC2" s="15"/>
      <c r="AD2" s="15"/>
    </row>
    <row r="3" spans="1:30" s="4" customFormat="1" x14ac:dyDescent="0.25">
      <c r="A3" s="9" t="s">
        <v>0</v>
      </c>
      <c r="B3" s="9" t="s">
        <v>135</v>
      </c>
      <c r="C3" s="9" t="s">
        <v>136</v>
      </c>
      <c r="D3" s="9" t="s">
        <v>138</v>
      </c>
      <c r="E3" s="9" t="s">
        <v>137</v>
      </c>
      <c r="F3" s="9"/>
      <c r="G3" s="9" t="s">
        <v>135</v>
      </c>
      <c r="H3" s="9" t="s">
        <v>136</v>
      </c>
      <c r="I3" s="9" t="s">
        <v>138</v>
      </c>
      <c r="J3" s="9" t="s">
        <v>137</v>
      </c>
      <c r="K3" s="9"/>
      <c r="L3" s="9" t="s">
        <v>135</v>
      </c>
      <c r="M3" s="9" t="s">
        <v>136</v>
      </c>
      <c r="N3" s="9" t="s">
        <v>138</v>
      </c>
      <c r="O3" s="9" t="s">
        <v>137</v>
      </c>
      <c r="P3" s="9"/>
      <c r="Q3" s="9" t="s">
        <v>135</v>
      </c>
      <c r="R3" s="9" t="s">
        <v>136</v>
      </c>
      <c r="S3" s="9" t="s">
        <v>138</v>
      </c>
      <c r="T3" s="9" t="s">
        <v>137</v>
      </c>
      <c r="U3" s="9"/>
      <c r="V3" s="9" t="s">
        <v>135</v>
      </c>
      <c r="W3" s="9" t="s">
        <v>136</v>
      </c>
      <c r="X3" s="9" t="s">
        <v>138</v>
      </c>
      <c r="Y3" s="9" t="s">
        <v>137</v>
      </c>
      <c r="Z3" s="9"/>
      <c r="AA3" s="9" t="s">
        <v>135</v>
      </c>
      <c r="AB3" s="9" t="s">
        <v>136</v>
      </c>
      <c r="AC3" s="9" t="s">
        <v>138</v>
      </c>
      <c r="AD3" s="9" t="s">
        <v>137</v>
      </c>
    </row>
    <row r="4" spans="1:30" x14ac:dyDescent="0.25">
      <c r="A4" s="11" t="s">
        <v>109</v>
      </c>
      <c r="B4" s="12" t="s">
        <v>144</v>
      </c>
      <c r="C4" s="12">
        <v>4</v>
      </c>
      <c r="D4" s="12">
        <v>7</v>
      </c>
      <c r="E4" s="12">
        <v>1</v>
      </c>
      <c r="F4" s="12"/>
      <c r="G4" s="12" t="s">
        <v>144</v>
      </c>
      <c r="H4" s="12">
        <v>5</v>
      </c>
      <c r="I4" s="12">
        <v>5</v>
      </c>
      <c r="J4" s="12">
        <v>5</v>
      </c>
      <c r="K4" s="12"/>
      <c r="L4" s="12" t="s">
        <v>147</v>
      </c>
      <c r="M4" s="12">
        <v>6</v>
      </c>
      <c r="N4" s="12">
        <v>7</v>
      </c>
      <c r="O4" s="12">
        <v>3</v>
      </c>
      <c r="P4" s="12"/>
      <c r="Q4" s="12" t="s">
        <v>147</v>
      </c>
      <c r="R4" s="12">
        <v>6</v>
      </c>
      <c r="S4" s="12">
        <v>7</v>
      </c>
      <c r="T4" s="12">
        <v>1</v>
      </c>
      <c r="U4" s="12"/>
      <c r="V4" s="12" t="s">
        <v>149</v>
      </c>
      <c r="W4" s="12">
        <v>7</v>
      </c>
      <c r="X4" s="12">
        <v>7</v>
      </c>
      <c r="Y4" s="12">
        <v>5</v>
      </c>
      <c r="Z4" s="11"/>
      <c r="AA4" s="12" t="s">
        <v>149</v>
      </c>
      <c r="AB4" s="12">
        <v>6</v>
      </c>
      <c r="AC4" s="12">
        <v>7</v>
      </c>
      <c r="AD4" s="12">
        <v>3</v>
      </c>
    </row>
    <row r="5" spans="1:30" x14ac:dyDescent="0.25">
      <c r="A5" s="11" t="s">
        <v>110</v>
      </c>
      <c r="B5" s="12" t="s">
        <v>144</v>
      </c>
      <c r="C5" s="12">
        <v>6</v>
      </c>
      <c r="D5" s="12">
        <v>6</v>
      </c>
      <c r="E5" s="12">
        <v>3</v>
      </c>
      <c r="F5" s="12"/>
      <c r="G5" s="12" t="s">
        <v>144</v>
      </c>
      <c r="H5" s="12">
        <v>6</v>
      </c>
      <c r="I5" s="12">
        <v>6</v>
      </c>
      <c r="J5" s="12">
        <v>4</v>
      </c>
      <c r="K5" s="12"/>
      <c r="L5" s="12" t="s">
        <v>147</v>
      </c>
      <c r="M5" s="12">
        <v>4</v>
      </c>
      <c r="N5" s="12">
        <v>4</v>
      </c>
      <c r="O5" s="12">
        <v>4</v>
      </c>
      <c r="P5" s="12"/>
      <c r="Q5" s="12" t="s">
        <v>147</v>
      </c>
      <c r="R5" s="12">
        <v>5</v>
      </c>
      <c r="S5" s="12">
        <v>7</v>
      </c>
      <c r="T5" s="12">
        <v>2</v>
      </c>
      <c r="U5" s="12"/>
      <c r="V5" s="12" t="s">
        <v>149</v>
      </c>
      <c r="W5" s="12">
        <v>4</v>
      </c>
      <c r="X5" s="12">
        <v>7</v>
      </c>
      <c r="Y5" s="12">
        <v>3</v>
      </c>
      <c r="Z5" s="11"/>
      <c r="AA5" s="12" t="s">
        <v>149</v>
      </c>
      <c r="AB5" s="12">
        <v>6</v>
      </c>
      <c r="AC5" s="12">
        <v>7</v>
      </c>
      <c r="AD5" s="12">
        <v>3</v>
      </c>
    </row>
    <row r="6" spans="1:30" x14ac:dyDescent="0.25">
      <c r="A6" s="11" t="s">
        <v>111</v>
      </c>
      <c r="B6" s="12" t="s">
        <v>144</v>
      </c>
      <c r="C6" s="12">
        <v>7</v>
      </c>
      <c r="D6" s="12">
        <v>1</v>
      </c>
      <c r="E6" s="12">
        <v>5</v>
      </c>
      <c r="F6" s="12"/>
      <c r="G6" s="12" t="s">
        <v>144</v>
      </c>
      <c r="H6" s="12">
        <v>7</v>
      </c>
      <c r="I6" s="12">
        <v>6</v>
      </c>
      <c r="J6" s="12">
        <v>6</v>
      </c>
      <c r="K6" s="12"/>
      <c r="L6" s="12" t="s">
        <v>145</v>
      </c>
      <c r="M6" s="12">
        <v>6</v>
      </c>
      <c r="N6" s="12">
        <v>2</v>
      </c>
      <c r="O6" s="12">
        <v>5</v>
      </c>
      <c r="P6" s="12"/>
      <c r="Q6" s="12" t="s">
        <v>147</v>
      </c>
      <c r="R6" s="12">
        <v>6</v>
      </c>
      <c r="S6" s="12">
        <v>6</v>
      </c>
      <c r="T6" s="12">
        <v>6</v>
      </c>
      <c r="U6" s="12"/>
      <c r="V6" s="12" t="s">
        <v>148</v>
      </c>
      <c r="W6" s="12">
        <v>6</v>
      </c>
      <c r="X6" s="12">
        <v>2</v>
      </c>
      <c r="Y6" s="12">
        <v>5</v>
      </c>
      <c r="Z6" s="11"/>
      <c r="AA6" s="12" t="s">
        <v>149</v>
      </c>
      <c r="AB6" s="12">
        <v>5</v>
      </c>
      <c r="AC6" s="12">
        <v>3</v>
      </c>
      <c r="AD6" s="12">
        <v>5</v>
      </c>
    </row>
    <row r="7" spans="1:30" x14ac:dyDescent="0.25">
      <c r="A7" s="11" t="s">
        <v>112</v>
      </c>
      <c r="B7" s="12" t="s">
        <v>144</v>
      </c>
      <c r="C7" s="12">
        <v>7</v>
      </c>
      <c r="D7" s="12">
        <v>2</v>
      </c>
      <c r="E7" s="12">
        <v>1</v>
      </c>
      <c r="F7" s="12"/>
      <c r="G7" s="12" t="s">
        <v>144</v>
      </c>
      <c r="H7" s="12">
        <v>7</v>
      </c>
      <c r="I7" s="12">
        <v>1</v>
      </c>
      <c r="J7" s="12">
        <v>4</v>
      </c>
      <c r="K7" s="12"/>
      <c r="L7" s="12" t="s">
        <v>147</v>
      </c>
      <c r="M7" s="12">
        <v>7</v>
      </c>
      <c r="N7" s="12">
        <v>2</v>
      </c>
      <c r="O7" s="12">
        <v>4</v>
      </c>
      <c r="P7" s="12"/>
      <c r="Q7" s="12" t="s">
        <v>147</v>
      </c>
      <c r="R7" s="12">
        <v>5</v>
      </c>
      <c r="S7" s="12">
        <v>4</v>
      </c>
      <c r="T7" s="12">
        <v>3</v>
      </c>
      <c r="U7" s="12"/>
      <c r="V7" s="12" t="s">
        <v>149</v>
      </c>
      <c r="W7" s="12">
        <v>6</v>
      </c>
      <c r="X7" s="12">
        <v>4</v>
      </c>
      <c r="Y7" s="12">
        <v>5</v>
      </c>
      <c r="Z7" s="11"/>
      <c r="AA7" s="12" t="s">
        <v>149</v>
      </c>
      <c r="AB7" s="12">
        <v>6</v>
      </c>
      <c r="AC7" s="12">
        <v>5</v>
      </c>
      <c r="AD7" s="12">
        <v>3</v>
      </c>
    </row>
    <row r="8" spans="1:30" x14ac:dyDescent="0.25">
      <c r="A8" s="11" t="s">
        <v>113</v>
      </c>
      <c r="B8" s="12" t="s">
        <v>144</v>
      </c>
      <c r="C8" s="12">
        <v>7</v>
      </c>
      <c r="D8" s="12">
        <v>4</v>
      </c>
      <c r="E8" s="12">
        <v>5</v>
      </c>
      <c r="F8" s="12"/>
      <c r="G8" s="12" t="s">
        <v>144</v>
      </c>
      <c r="H8" s="12">
        <v>6</v>
      </c>
      <c r="I8" s="12">
        <v>1</v>
      </c>
      <c r="J8" s="12">
        <v>7</v>
      </c>
      <c r="K8" s="12"/>
      <c r="L8" s="12" t="s">
        <v>147</v>
      </c>
      <c r="M8" s="12">
        <v>6</v>
      </c>
      <c r="N8" s="12">
        <v>1</v>
      </c>
      <c r="O8" s="12">
        <v>7</v>
      </c>
      <c r="P8" s="12"/>
      <c r="Q8" s="12" t="s">
        <v>145</v>
      </c>
      <c r="R8" s="12">
        <v>5</v>
      </c>
      <c r="S8" s="12">
        <v>6</v>
      </c>
      <c r="T8" s="12">
        <v>2</v>
      </c>
      <c r="U8" s="12"/>
      <c r="V8" s="12" t="s">
        <v>148</v>
      </c>
      <c r="W8" s="12">
        <v>3</v>
      </c>
      <c r="X8" s="12">
        <v>7</v>
      </c>
      <c r="Y8" s="12">
        <v>6</v>
      </c>
      <c r="Z8" s="11"/>
      <c r="AA8" s="12" t="s">
        <v>149</v>
      </c>
      <c r="AB8" s="12">
        <v>7</v>
      </c>
      <c r="AC8" s="12">
        <v>7</v>
      </c>
      <c r="AD8" s="12">
        <v>3</v>
      </c>
    </row>
    <row r="9" spans="1:30" x14ac:dyDescent="0.25">
      <c r="A9" s="11" t="s">
        <v>114</v>
      </c>
      <c r="B9" s="12" t="s">
        <v>144</v>
      </c>
      <c r="C9" s="12">
        <v>7</v>
      </c>
      <c r="D9" s="12">
        <v>5</v>
      </c>
      <c r="E9" s="12">
        <v>1</v>
      </c>
      <c r="F9" s="12"/>
      <c r="G9" s="12" t="s">
        <v>146</v>
      </c>
      <c r="H9" s="12">
        <v>7</v>
      </c>
      <c r="I9" s="12">
        <v>2</v>
      </c>
      <c r="J9" s="12">
        <v>2</v>
      </c>
      <c r="K9" s="12"/>
      <c r="L9" s="12" t="s">
        <v>147</v>
      </c>
      <c r="M9" s="12">
        <v>4</v>
      </c>
      <c r="N9" s="12">
        <v>1</v>
      </c>
      <c r="O9" s="12">
        <v>3</v>
      </c>
      <c r="P9" s="12"/>
      <c r="Q9" s="12" t="s">
        <v>147</v>
      </c>
      <c r="R9" s="12">
        <v>5</v>
      </c>
      <c r="S9" s="12">
        <v>7</v>
      </c>
      <c r="T9" s="12">
        <v>1</v>
      </c>
      <c r="U9" s="12"/>
      <c r="V9" s="12" t="s">
        <v>151</v>
      </c>
      <c r="W9" s="12">
        <v>2</v>
      </c>
      <c r="X9" s="12">
        <v>5</v>
      </c>
      <c r="Y9" s="12">
        <v>2</v>
      </c>
      <c r="Z9" s="11"/>
      <c r="AA9" s="12" t="s">
        <v>149</v>
      </c>
      <c r="AB9" s="12">
        <v>7</v>
      </c>
      <c r="AC9" s="12">
        <v>6</v>
      </c>
      <c r="AD9" s="12">
        <v>1</v>
      </c>
    </row>
    <row r="10" spans="1:30" x14ac:dyDescent="0.25">
      <c r="A10" s="11" t="s">
        <v>115</v>
      </c>
      <c r="B10" s="12" t="s">
        <v>144</v>
      </c>
      <c r="C10" s="12">
        <v>6</v>
      </c>
      <c r="D10" s="12">
        <v>6</v>
      </c>
      <c r="E10" s="12">
        <v>3</v>
      </c>
      <c r="F10" s="12"/>
      <c r="G10" s="12" t="s">
        <v>145</v>
      </c>
      <c r="H10" s="12">
        <v>4</v>
      </c>
      <c r="I10" s="12">
        <v>6</v>
      </c>
      <c r="J10" s="12">
        <v>4</v>
      </c>
      <c r="K10" s="12"/>
      <c r="L10" s="12" t="s">
        <v>148</v>
      </c>
      <c r="M10" s="12">
        <v>5</v>
      </c>
      <c r="N10" s="12">
        <v>6</v>
      </c>
      <c r="O10" s="12">
        <v>5</v>
      </c>
      <c r="P10" s="12"/>
      <c r="Q10" s="12" t="s">
        <v>147</v>
      </c>
      <c r="R10" s="12">
        <v>5</v>
      </c>
      <c r="S10" s="12">
        <v>6</v>
      </c>
      <c r="T10" s="12">
        <v>2</v>
      </c>
      <c r="U10" s="12"/>
      <c r="V10" s="12" t="s">
        <v>149</v>
      </c>
      <c r="W10" s="12">
        <v>7</v>
      </c>
      <c r="X10" s="12">
        <v>6</v>
      </c>
      <c r="Y10" s="12">
        <v>4</v>
      </c>
      <c r="Z10" s="11"/>
      <c r="AA10" s="12" t="s">
        <v>149</v>
      </c>
      <c r="AB10" s="12">
        <v>6</v>
      </c>
      <c r="AC10" s="12">
        <v>6</v>
      </c>
      <c r="AD10" s="12">
        <v>3</v>
      </c>
    </row>
    <row r="11" spans="1:30" x14ac:dyDescent="0.25">
      <c r="A11" s="11" t="s">
        <v>116</v>
      </c>
      <c r="B11" s="12" t="s">
        <v>144</v>
      </c>
      <c r="C11" s="12">
        <v>6</v>
      </c>
      <c r="D11" s="12">
        <v>5</v>
      </c>
      <c r="E11" s="12">
        <v>2</v>
      </c>
      <c r="F11" s="12"/>
      <c r="G11" s="12" t="s">
        <v>145</v>
      </c>
      <c r="H11" s="12">
        <v>5</v>
      </c>
      <c r="I11" s="12">
        <v>5</v>
      </c>
      <c r="J11" s="12">
        <v>2</v>
      </c>
      <c r="K11" s="12"/>
      <c r="L11" s="12" t="s">
        <v>147</v>
      </c>
      <c r="M11" s="12">
        <v>5</v>
      </c>
      <c r="N11" s="12">
        <v>5</v>
      </c>
      <c r="O11" s="12">
        <v>5</v>
      </c>
      <c r="P11" s="12"/>
      <c r="Q11" s="12" t="s">
        <v>147</v>
      </c>
      <c r="R11" s="12">
        <v>5</v>
      </c>
      <c r="S11" s="12">
        <v>6</v>
      </c>
      <c r="T11" s="12">
        <v>1</v>
      </c>
      <c r="U11" s="12"/>
      <c r="V11" s="12" t="s">
        <v>149</v>
      </c>
      <c r="W11" s="12">
        <v>6</v>
      </c>
      <c r="X11" s="12">
        <v>6</v>
      </c>
      <c r="Y11" s="12">
        <v>5</v>
      </c>
      <c r="Z11" s="11"/>
      <c r="AA11" s="12" t="s">
        <v>149</v>
      </c>
      <c r="AB11" s="12">
        <v>6</v>
      </c>
      <c r="AC11" s="12">
        <v>2</v>
      </c>
      <c r="AD11" s="12">
        <v>2</v>
      </c>
    </row>
    <row r="12" spans="1:30" x14ac:dyDescent="0.25">
      <c r="A12" s="11" t="s">
        <v>117</v>
      </c>
      <c r="B12" s="12" t="s">
        <v>144</v>
      </c>
      <c r="C12" s="12">
        <v>7</v>
      </c>
      <c r="D12" s="12">
        <v>7</v>
      </c>
      <c r="E12" s="12">
        <v>1</v>
      </c>
      <c r="F12" s="12"/>
      <c r="G12" s="12" t="s">
        <v>144</v>
      </c>
      <c r="H12" s="12">
        <v>5</v>
      </c>
      <c r="I12" s="12">
        <v>5</v>
      </c>
      <c r="J12" s="12">
        <v>4</v>
      </c>
      <c r="K12" s="12"/>
      <c r="L12" s="12" t="s">
        <v>147</v>
      </c>
      <c r="M12" s="12">
        <v>6</v>
      </c>
      <c r="N12" s="12">
        <v>7</v>
      </c>
      <c r="O12" s="12">
        <v>3</v>
      </c>
      <c r="P12" s="12"/>
      <c r="Q12" s="12" t="s">
        <v>147</v>
      </c>
      <c r="R12" s="12">
        <v>6</v>
      </c>
      <c r="S12" s="12">
        <v>7</v>
      </c>
      <c r="T12" s="12">
        <v>3</v>
      </c>
      <c r="U12" s="12"/>
      <c r="V12" s="12" t="s">
        <v>149</v>
      </c>
      <c r="W12" s="12">
        <v>4</v>
      </c>
      <c r="X12" s="12">
        <v>6</v>
      </c>
      <c r="Y12" s="12">
        <v>4</v>
      </c>
      <c r="Z12" s="11"/>
      <c r="AA12" s="12" t="s">
        <v>149</v>
      </c>
      <c r="AB12" s="12">
        <v>4</v>
      </c>
      <c r="AC12" s="12">
        <v>7</v>
      </c>
      <c r="AD12" s="12">
        <v>4</v>
      </c>
    </row>
    <row r="13" spans="1:30" x14ac:dyDescent="0.25">
      <c r="A13" s="11" t="s">
        <v>118</v>
      </c>
      <c r="B13" s="12" t="s">
        <v>144</v>
      </c>
      <c r="C13" s="12">
        <v>7</v>
      </c>
      <c r="D13" s="12">
        <v>1</v>
      </c>
      <c r="E13" s="12">
        <v>4</v>
      </c>
      <c r="F13" s="12"/>
      <c r="G13" s="12" t="s">
        <v>146</v>
      </c>
      <c r="H13" s="12">
        <v>4</v>
      </c>
      <c r="I13" s="12">
        <v>7</v>
      </c>
      <c r="J13" s="12">
        <v>6</v>
      </c>
      <c r="K13" s="12"/>
      <c r="L13" s="12" t="s">
        <v>147</v>
      </c>
      <c r="M13" s="12">
        <v>3</v>
      </c>
      <c r="N13" s="12">
        <v>2</v>
      </c>
      <c r="O13" s="12">
        <v>4</v>
      </c>
      <c r="P13" s="12"/>
      <c r="Q13" s="12" t="s">
        <v>147</v>
      </c>
      <c r="R13" s="12">
        <v>5</v>
      </c>
      <c r="S13" s="12">
        <v>6</v>
      </c>
      <c r="T13" s="12">
        <v>3</v>
      </c>
      <c r="U13" s="12"/>
      <c r="V13" s="12" t="s">
        <v>149</v>
      </c>
      <c r="W13" s="12">
        <v>3</v>
      </c>
      <c r="X13" s="12">
        <v>1</v>
      </c>
      <c r="Y13" s="12">
        <v>3</v>
      </c>
      <c r="Z13" s="11"/>
      <c r="AA13" s="12" t="s">
        <v>149</v>
      </c>
      <c r="AB13" s="12">
        <v>3</v>
      </c>
      <c r="AC13" s="12">
        <v>2</v>
      </c>
      <c r="AD13" s="12">
        <v>4</v>
      </c>
    </row>
    <row r="14" spans="1:30" x14ac:dyDescent="0.25">
      <c r="A14" s="11" t="s">
        <v>119</v>
      </c>
      <c r="B14" s="12" t="s">
        <v>144</v>
      </c>
      <c r="C14" s="12">
        <v>7</v>
      </c>
      <c r="D14" s="12">
        <v>7</v>
      </c>
      <c r="E14" s="12">
        <v>5</v>
      </c>
      <c r="F14" s="12"/>
      <c r="G14" s="12" t="s">
        <v>144</v>
      </c>
      <c r="H14" s="12">
        <v>7</v>
      </c>
      <c r="I14" s="12">
        <v>3</v>
      </c>
      <c r="J14" s="12">
        <v>4</v>
      </c>
      <c r="K14" s="12"/>
      <c r="L14" s="12" t="s">
        <v>147</v>
      </c>
      <c r="M14" s="12">
        <v>5</v>
      </c>
      <c r="N14" s="12">
        <v>4</v>
      </c>
      <c r="O14" s="12">
        <v>4</v>
      </c>
      <c r="P14" s="12"/>
      <c r="Q14" s="12" t="s">
        <v>147</v>
      </c>
      <c r="R14" s="12">
        <v>6</v>
      </c>
      <c r="S14" s="12">
        <v>7</v>
      </c>
      <c r="T14" s="12">
        <v>4</v>
      </c>
      <c r="U14" s="12"/>
      <c r="V14" s="12" t="s">
        <v>149</v>
      </c>
      <c r="W14" s="12">
        <v>7</v>
      </c>
      <c r="X14" s="12">
        <v>7</v>
      </c>
      <c r="Y14" s="12">
        <v>6</v>
      </c>
      <c r="Z14" s="11"/>
      <c r="AA14" s="12" t="s">
        <v>149</v>
      </c>
      <c r="AB14" s="12">
        <v>7</v>
      </c>
      <c r="AC14" s="12">
        <v>7</v>
      </c>
      <c r="AD14" s="12">
        <v>4</v>
      </c>
    </row>
    <row r="15" spans="1:30" x14ac:dyDescent="0.25">
      <c r="A15" s="11" t="s">
        <v>120</v>
      </c>
      <c r="B15" s="12" t="s">
        <v>144</v>
      </c>
      <c r="C15" s="12">
        <v>4</v>
      </c>
      <c r="D15" s="12">
        <v>3</v>
      </c>
      <c r="E15" s="12">
        <v>3</v>
      </c>
      <c r="F15" s="12"/>
      <c r="G15" s="12" t="s">
        <v>144</v>
      </c>
      <c r="H15" s="12">
        <v>5</v>
      </c>
      <c r="I15" s="12">
        <v>4</v>
      </c>
      <c r="J15" s="12">
        <v>4</v>
      </c>
      <c r="K15" s="12"/>
      <c r="L15" s="12" t="s">
        <v>148</v>
      </c>
      <c r="M15" s="12">
        <v>3</v>
      </c>
      <c r="N15" s="12">
        <v>3</v>
      </c>
      <c r="O15" s="12">
        <v>4</v>
      </c>
      <c r="P15" s="12"/>
      <c r="Q15" s="12" t="s">
        <v>147</v>
      </c>
      <c r="R15" s="12">
        <v>6</v>
      </c>
      <c r="S15" s="12">
        <v>6</v>
      </c>
      <c r="T15" s="12">
        <v>4</v>
      </c>
      <c r="U15" s="12"/>
      <c r="V15" s="12" t="s">
        <v>149</v>
      </c>
      <c r="W15" s="12">
        <v>6</v>
      </c>
      <c r="X15" s="12">
        <v>2</v>
      </c>
      <c r="Y15" s="12">
        <v>4</v>
      </c>
      <c r="Z15" s="11"/>
      <c r="AA15" s="12" t="s">
        <v>149</v>
      </c>
      <c r="AB15" s="12">
        <v>3</v>
      </c>
      <c r="AC15" s="12">
        <v>3</v>
      </c>
      <c r="AD15" s="12">
        <v>4</v>
      </c>
    </row>
    <row r="16" spans="1:30" x14ac:dyDescent="0.25">
      <c r="A16" s="11" t="s">
        <v>121</v>
      </c>
      <c r="B16" s="12" t="s">
        <v>144</v>
      </c>
      <c r="C16" s="12">
        <v>6</v>
      </c>
      <c r="D16" s="12">
        <v>7</v>
      </c>
      <c r="E16" s="12">
        <v>3</v>
      </c>
      <c r="F16" s="12"/>
      <c r="G16" s="12" t="s">
        <v>144</v>
      </c>
      <c r="H16" s="12">
        <v>5</v>
      </c>
      <c r="I16" s="12">
        <v>6</v>
      </c>
      <c r="J16" s="12">
        <v>3</v>
      </c>
      <c r="K16" s="12"/>
      <c r="L16" s="12" t="s">
        <v>148</v>
      </c>
      <c r="M16" s="12">
        <v>3</v>
      </c>
      <c r="N16" s="12">
        <v>1</v>
      </c>
      <c r="O16" s="12">
        <v>5</v>
      </c>
      <c r="P16" s="12"/>
      <c r="Q16" s="12" t="s">
        <v>147</v>
      </c>
      <c r="R16" s="12">
        <v>6</v>
      </c>
      <c r="S16" s="12">
        <v>6</v>
      </c>
      <c r="T16" s="12">
        <v>4</v>
      </c>
      <c r="U16" s="12"/>
      <c r="V16" s="12" t="s">
        <v>149</v>
      </c>
      <c r="W16" s="12">
        <v>7</v>
      </c>
      <c r="X16" s="12">
        <v>3</v>
      </c>
      <c r="Y16" s="12">
        <v>6</v>
      </c>
      <c r="Z16" s="11"/>
      <c r="AA16" s="12" t="s">
        <v>149</v>
      </c>
      <c r="AB16" s="12">
        <v>7</v>
      </c>
      <c r="AC16" s="12">
        <v>7</v>
      </c>
      <c r="AD16" s="12">
        <v>3</v>
      </c>
    </row>
    <row r="17" spans="1:30" x14ac:dyDescent="0.25">
      <c r="A17" s="11" t="s">
        <v>122</v>
      </c>
      <c r="B17" s="12" t="s">
        <v>144</v>
      </c>
      <c r="C17" s="12">
        <v>6</v>
      </c>
      <c r="D17" s="12">
        <v>6</v>
      </c>
      <c r="E17" s="12">
        <v>2</v>
      </c>
      <c r="F17" s="12"/>
      <c r="G17" s="12" t="s">
        <v>144</v>
      </c>
      <c r="H17" s="12">
        <v>5</v>
      </c>
      <c r="I17" s="12">
        <v>1</v>
      </c>
      <c r="J17" s="12">
        <v>4</v>
      </c>
      <c r="K17" s="12"/>
      <c r="L17" s="12" t="s">
        <v>147</v>
      </c>
      <c r="M17" s="12">
        <v>6</v>
      </c>
      <c r="N17" s="12">
        <v>4</v>
      </c>
      <c r="O17" s="12">
        <v>4</v>
      </c>
      <c r="P17" s="12"/>
      <c r="Q17" s="12" t="s">
        <v>147</v>
      </c>
      <c r="R17" s="12">
        <v>7</v>
      </c>
      <c r="S17" s="12">
        <v>7</v>
      </c>
      <c r="T17" s="12">
        <v>3</v>
      </c>
      <c r="U17" s="12"/>
      <c r="V17" s="12" t="s">
        <v>149</v>
      </c>
      <c r="W17" s="12">
        <v>7</v>
      </c>
      <c r="X17" s="12">
        <v>6</v>
      </c>
      <c r="Y17" s="12">
        <v>5</v>
      </c>
      <c r="Z17" s="11"/>
      <c r="AA17" s="12" t="s">
        <v>149</v>
      </c>
      <c r="AB17" s="12">
        <v>6</v>
      </c>
      <c r="AC17" s="12">
        <v>6</v>
      </c>
      <c r="AD17" s="12">
        <v>5</v>
      </c>
    </row>
    <row r="18" spans="1:30" x14ac:dyDescent="0.25">
      <c r="A18" s="11" t="s">
        <v>123</v>
      </c>
      <c r="B18" s="12" t="s">
        <v>145</v>
      </c>
      <c r="C18" s="12">
        <v>3</v>
      </c>
      <c r="D18" s="12">
        <v>5</v>
      </c>
      <c r="E18" s="12">
        <v>2</v>
      </c>
      <c r="F18" s="12"/>
      <c r="G18" s="12" t="s">
        <v>144</v>
      </c>
      <c r="H18" s="12">
        <v>5</v>
      </c>
      <c r="I18" s="12">
        <v>2</v>
      </c>
      <c r="J18" s="12">
        <v>1</v>
      </c>
      <c r="K18" s="12"/>
      <c r="L18" s="12" t="s">
        <v>147</v>
      </c>
      <c r="M18" s="12">
        <v>6</v>
      </c>
      <c r="N18" s="12">
        <v>4</v>
      </c>
      <c r="O18" s="12">
        <v>5</v>
      </c>
      <c r="P18" s="12"/>
      <c r="Q18" s="12" t="s">
        <v>147</v>
      </c>
      <c r="R18" s="12">
        <v>6</v>
      </c>
      <c r="S18" s="12">
        <v>6</v>
      </c>
      <c r="T18" s="12">
        <v>2</v>
      </c>
      <c r="U18" s="12"/>
      <c r="V18" s="12" t="s">
        <v>149</v>
      </c>
      <c r="W18" s="12">
        <v>7</v>
      </c>
      <c r="X18" s="12">
        <v>1</v>
      </c>
      <c r="Y18" s="12">
        <v>2</v>
      </c>
      <c r="Z18" s="11"/>
      <c r="AA18" s="12" t="s">
        <v>149</v>
      </c>
      <c r="AB18" s="12">
        <v>6</v>
      </c>
      <c r="AC18" s="12">
        <v>3</v>
      </c>
      <c r="AD18" s="12">
        <v>3</v>
      </c>
    </row>
    <row r="19" spans="1:30" x14ac:dyDescent="0.25">
      <c r="A19" s="11" t="s">
        <v>124</v>
      </c>
      <c r="B19" s="12" t="s">
        <v>144</v>
      </c>
      <c r="C19" s="12">
        <v>6</v>
      </c>
      <c r="D19" s="12">
        <v>1</v>
      </c>
      <c r="E19" s="12">
        <v>5</v>
      </c>
      <c r="F19" s="12"/>
      <c r="G19" s="12" t="s">
        <v>144</v>
      </c>
      <c r="H19" s="12">
        <v>7</v>
      </c>
      <c r="I19" s="12">
        <v>3</v>
      </c>
      <c r="J19" s="12">
        <v>2</v>
      </c>
      <c r="K19" s="12"/>
      <c r="L19" s="12" t="s">
        <v>147</v>
      </c>
      <c r="M19" s="12">
        <v>7</v>
      </c>
      <c r="N19" s="12">
        <v>7</v>
      </c>
      <c r="O19" s="12">
        <v>6</v>
      </c>
      <c r="P19" s="12"/>
      <c r="Q19" s="12" t="s">
        <v>147</v>
      </c>
      <c r="R19" s="12">
        <v>6</v>
      </c>
      <c r="S19" s="12">
        <v>5</v>
      </c>
      <c r="T19" s="12">
        <v>3</v>
      </c>
      <c r="U19" s="12"/>
      <c r="V19" s="12" t="s">
        <v>149</v>
      </c>
      <c r="W19" s="12">
        <v>7</v>
      </c>
      <c r="X19" s="12">
        <v>6</v>
      </c>
      <c r="Y19" s="12">
        <v>5</v>
      </c>
      <c r="Z19" s="11"/>
      <c r="AA19" s="12" t="s">
        <v>149</v>
      </c>
      <c r="AB19" s="12">
        <v>7</v>
      </c>
      <c r="AC19" s="12">
        <v>6</v>
      </c>
      <c r="AD19" s="12">
        <v>4</v>
      </c>
    </row>
    <row r="20" spans="1:30" x14ac:dyDescent="0.25">
      <c r="A20" s="11" t="s">
        <v>125</v>
      </c>
      <c r="B20" s="12" t="s">
        <v>145</v>
      </c>
      <c r="C20" s="12">
        <v>5</v>
      </c>
      <c r="D20" s="12">
        <v>1</v>
      </c>
      <c r="E20" s="12">
        <v>2</v>
      </c>
      <c r="F20" s="12"/>
      <c r="G20" s="12" t="s">
        <v>144</v>
      </c>
      <c r="H20" s="12">
        <v>6</v>
      </c>
      <c r="I20" s="12">
        <v>7</v>
      </c>
      <c r="J20" s="12">
        <v>5</v>
      </c>
      <c r="K20" s="12"/>
      <c r="L20" s="12" t="s">
        <v>147</v>
      </c>
      <c r="M20" s="12">
        <v>6</v>
      </c>
      <c r="N20" s="12">
        <v>1</v>
      </c>
      <c r="O20" s="12">
        <v>4</v>
      </c>
      <c r="P20" s="12"/>
      <c r="Q20" s="12" t="s">
        <v>147</v>
      </c>
      <c r="R20" s="12">
        <v>6</v>
      </c>
      <c r="S20" s="12">
        <v>7</v>
      </c>
      <c r="T20" s="12">
        <v>3</v>
      </c>
      <c r="U20" s="12"/>
      <c r="V20" s="12" t="s">
        <v>149</v>
      </c>
      <c r="W20" s="12">
        <v>7</v>
      </c>
      <c r="X20" s="12">
        <v>1</v>
      </c>
      <c r="Y20" s="12">
        <v>6</v>
      </c>
      <c r="Z20" s="11"/>
      <c r="AA20" s="12" t="s">
        <v>149</v>
      </c>
      <c r="AB20" s="12">
        <v>7</v>
      </c>
      <c r="AC20" s="12">
        <v>1</v>
      </c>
      <c r="AD20" s="12">
        <v>2</v>
      </c>
    </row>
    <row r="21" spans="1:30" x14ac:dyDescent="0.25">
      <c r="A21" s="11" t="s">
        <v>126</v>
      </c>
      <c r="B21" s="12" t="s">
        <v>144</v>
      </c>
      <c r="C21" s="12">
        <v>3</v>
      </c>
      <c r="D21" s="12">
        <v>3</v>
      </c>
      <c r="E21" s="12">
        <v>3</v>
      </c>
      <c r="F21" s="12"/>
      <c r="G21" s="12" t="s">
        <v>144</v>
      </c>
      <c r="H21" s="12">
        <v>4</v>
      </c>
      <c r="I21" s="12">
        <v>1</v>
      </c>
      <c r="J21" s="12">
        <v>2</v>
      </c>
      <c r="K21" s="12"/>
      <c r="L21" s="12" t="s">
        <v>145</v>
      </c>
      <c r="M21" s="12">
        <v>4</v>
      </c>
      <c r="N21" s="12">
        <v>4</v>
      </c>
      <c r="O21" s="12">
        <v>3</v>
      </c>
      <c r="P21" s="12"/>
      <c r="Q21" s="12" t="s">
        <v>147</v>
      </c>
      <c r="R21" s="12">
        <v>3</v>
      </c>
      <c r="S21" s="12">
        <v>2</v>
      </c>
      <c r="T21" s="12">
        <v>1</v>
      </c>
      <c r="U21" s="12"/>
      <c r="V21" s="12" t="s">
        <v>149</v>
      </c>
      <c r="W21" s="12">
        <v>4</v>
      </c>
      <c r="X21" s="12">
        <v>2</v>
      </c>
      <c r="Y21" s="12">
        <v>2</v>
      </c>
      <c r="Z21" s="11"/>
      <c r="AA21" s="12" t="s">
        <v>149</v>
      </c>
      <c r="AB21" s="12">
        <v>5</v>
      </c>
      <c r="AC21" s="12">
        <v>1</v>
      </c>
      <c r="AD21" s="12">
        <v>1</v>
      </c>
    </row>
    <row r="22" spans="1:30" x14ac:dyDescent="0.25">
      <c r="A22" s="11" t="s">
        <v>127</v>
      </c>
      <c r="B22" s="12" t="s">
        <v>144</v>
      </c>
      <c r="C22" s="12">
        <v>5</v>
      </c>
      <c r="D22" s="12">
        <v>4</v>
      </c>
      <c r="E22" s="12">
        <v>2</v>
      </c>
      <c r="F22" s="12"/>
      <c r="G22" s="12" t="s">
        <v>144</v>
      </c>
      <c r="H22" s="12">
        <v>6</v>
      </c>
      <c r="I22" s="12">
        <v>4</v>
      </c>
      <c r="J22" s="12">
        <v>2</v>
      </c>
      <c r="K22" s="12"/>
      <c r="L22" s="12" t="s">
        <v>145</v>
      </c>
      <c r="M22" s="12">
        <v>6</v>
      </c>
      <c r="N22" s="12">
        <v>2</v>
      </c>
      <c r="O22" s="12">
        <v>1</v>
      </c>
      <c r="P22" s="12"/>
      <c r="Q22" s="12" t="s">
        <v>147</v>
      </c>
      <c r="R22" s="12">
        <v>6</v>
      </c>
      <c r="S22" s="12">
        <v>2</v>
      </c>
      <c r="T22" s="12">
        <v>5</v>
      </c>
      <c r="U22" s="12"/>
      <c r="V22" s="12" t="s">
        <v>149</v>
      </c>
      <c r="W22" s="12">
        <v>5</v>
      </c>
      <c r="X22" s="12">
        <v>2</v>
      </c>
      <c r="Y22" s="12">
        <v>2</v>
      </c>
      <c r="Z22" s="11"/>
      <c r="AA22" s="12" t="s">
        <v>149</v>
      </c>
      <c r="AB22" s="12">
        <v>6</v>
      </c>
      <c r="AC22" s="12">
        <v>6</v>
      </c>
      <c r="AD22" s="12">
        <v>1</v>
      </c>
    </row>
    <row r="23" spans="1:30" x14ac:dyDescent="0.25">
      <c r="A23" s="11" t="s">
        <v>128</v>
      </c>
      <c r="B23" s="12" t="s">
        <v>144</v>
      </c>
      <c r="C23" s="12">
        <v>7</v>
      </c>
      <c r="D23" s="12">
        <v>7</v>
      </c>
      <c r="E23" s="12">
        <v>2</v>
      </c>
      <c r="F23" s="12"/>
      <c r="G23" s="12" t="s">
        <v>144</v>
      </c>
      <c r="H23" s="12">
        <v>5</v>
      </c>
      <c r="I23" s="12">
        <v>6</v>
      </c>
      <c r="J23" s="12">
        <v>5</v>
      </c>
      <c r="K23" s="12"/>
      <c r="L23" s="12" t="s">
        <v>147</v>
      </c>
      <c r="M23" s="12">
        <v>6</v>
      </c>
      <c r="N23" s="12">
        <v>7</v>
      </c>
      <c r="O23" s="12">
        <v>6</v>
      </c>
      <c r="P23" s="12"/>
      <c r="Q23" s="12" t="s">
        <v>147</v>
      </c>
      <c r="R23" s="12">
        <v>6</v>
      </c>
      <c r="S23" s="12">
        <v>7</v>
      </c>
      <c r="T23" s="12">
        <v>3</v>
      </c>
      <c r="U23" s="12"/>
      <c r="V23" s="12" t="s">
        <v>149</v>
      </c>
      <c r="W23" s="12">
        <v>7</v>
      </c>
      <c r="X23" s="12">
        <v>4</v>
      </c>
      <c r="Y23" s="12">
        <v>5</v>
      </c>
      <c r="Z23" s="11"/>
      <c r="AA23" s="12" t="s">
        <v>149</v>
      </c>
      <c r="AB23" s="12">
        <v>7</v>
      </c>
      <c r="AC23" s="12">
        <v>6</v>
      </c>
      <c r="AD23" s="12">
        <v>5</v>
      </c>
    </row>
    <row r="24" spans="1:30" x14ac:dyDescent="0.25">
      <c r="A24" s="11" t="s">
        <v>129</v>
      </c>
      <c r="B24" s="12" t="s">
        <v>144</v>
      </c>
      <c r="C24" s="12">
        <v>6</v>
      </c>
      <c r="D24" s="12">
        <v>5</v>
      </c>
      <c r="E24" s="12">
        <v>5</v>
      </c>
      <c r="F24" s="12"/>
      <c r="G24" s="12" t="s">
        <v>144</v>
      </c>
      <c r="H24" s="12">
        <v>5</v>
      </c>
      <c r="I24" s="12">
        <v>5</v>
      </c>
      <c r="J24" s="12">
        <v>4</v>
      </c>
      <c r="K24" s="12"/>
      <c r="L24" s="12" t="s">
        <v>147</v>
      </c>
      <c r="M24" s="12">
        <v>4</v>
      </c>
      <c r="N24" s="12">
        <v>7</v>
      </c>
      <c r="O24" s="12">
        <v>6</v>
      </c>
      <c r="P24" s="12"/>
      <c r="Q24" s="12" t="s">
        <v>147</v>
      </c>
      <c r="R24" s="12">
        <v>4</v>
      </c>
      <c r="S24" s="12">
        <v>7</v>
      </c>
      <c r="T24" s="12">
        <v>2</v>
      </c>
      <c r="U24" s="12"/>
      <c r="V24" s="12" t="s">
        <v>149</v>
      </c>
      <c r="W24" s="12">
        <v>7</v>
      </c>
      <c r="X24" s="12">
        <v>6</v>
      </c>
      <c r="Y24" s="12">
        <v>5</v>
      </c>
      <c r="Z24" s="11"/>
      <c r="AA24" s="12" t="s">
        <v>149</v>
      </c>
      <c r="AB24" s="12">
        <v>7</v>
      </c>
      <c r="AC24" s="12">
        <v>7</v>
      </c>
      <c r="AD24" s="12">
        <v>4</v>
      </c>
    </row>
    <row r="25" spans="1:30" x14ac:dyDescent="0.25">
      <c r="A25" s="11" t="s">
        <v>130</v>
      </c>
      <c r="B25" s="12" t="s">
        <v>144</v>
      </c>
      <c r="C25" s="12">
        <v>6</v>
      </c>
      <c r="D25" s="12">
        <v>2</v>
      </c>
      <c r="E25" s="12">
        <v>4</v>
      </c>
      <c r="F25" s="12"/>
      <c r="G25" s="12" t="s">
        <v>144</v>
      </c>
      <c r="H25" s="12">
        <v>5</v>
      </c>
      <c r="I25" s="12">
        <v>4</v>
      </c>
      <c r="J25" s="12">
        <v>5</v>
      </c>
      <c r="K25" s="12"/>
      <c r="L25" s="12" t="s">
        <v>147</v>
      </c>
      <c r="M25" s="12">
        <v>2</v>
      </c>
      <c r="N25" s="12">
        <v>2</v>
      </c>
      <c r="O25" s="12">
        <v>5</v>
      </c>
      <c r="P25" s="12"/>
      <c r="Q25" s="12" t="s">
        <v>147</v>
      </c>
      <c r="R25" s="12">
        <v>6</v>
      </c>
      <c r="S25" s="12">
        <v>7</v>
      </c>
      <c r="T25" s="12">
        <v>4</v>
      </c>
      <c r="U25" s="12"/>
      <c r="V25" s="12" t="s">
        <v>149</v>
      </c>
      <c r="W25" s="12">
        <v>6</v>
      </c>
      <c r="X25" s="12">
        <v>3</v>
      </c>
      <c r="Y25" s="12">
        <v>5</v>
      </c>
      <c r="Z25" s="11"/>
      <c r="AA25" s="12" t="s">
        <v>149</v>
      </c>
      <c r="AB25" s="12">
        <v>6</v>
      </c>
      <c r="AC25" s="12">
        <v>3</v>
      </c>
      <c r="AD25" s="12">
        <v>4</v>
      </c>
    </row>
    <row r="26" spans="1:30" x14ac:dyDescent="0.25">
      <c r="A26" s="11" t="s">
        <v>131</v>
      </c>
      <c r="B26" s="12" t="s">
        <v>144</v>
      </c>
      <c r="C26" s="12">
        <v>5</v>
      </c>
      <c r="D26" s="12">
        <v>1</v>
      </c>
      <c r="E26" s="12">
        <v>2</v>
      </c>
      <c r="F26" s="12"/>
      <c r="G26" s="12" t="s">
        <v>144</v>
      </c>
      <c r="H26" s="12">
        <v>5</v>
      </c>
      <c r="I26" s="12">
        <v>2</v>
      </c>
      <c r="J26" s="12">
        <v>3</v>
      </c>
      <c r="K26" s="12"/>
      <c r="L26" s="12" t="s">
        <v>147</v>
      </c>
      <c r="M26" s="12">
        <v>6</v>
      </c>
      <c r="N26" s="12">
        <v>5</v>
      </c>
      <c r="O26" s="12">
        <v>3</v>
      </c>
      <c r="P26" s="12"/>
      <c r="Q26" s="12" t="s">
        <v>147</v>
      </c>
      <c r="R26" s="12">
        <v>6</v>
      </c>
      <c r="S26" s="12">
        <v>7</v>
      </c>
      <c r="T26" s="12">
        <v>4</v>
      </c>
      <c r="U26" s="12"/>
      <c r="V26" s="12" t="s">
        <v>149</v>
      </c>
      <c r="W26" s="12">
        <v>7</v>
      </c>
      <c r="X26" s="12">
        <v>4</v>
      </c>
      <c r="Y26" s="12">
        <v>4</v>
      </c>
      <c r="Z26" s="11"/>
      <c r="AA26" s="12" t="s">
        <v>149</v>
      </c>
      <c r="AB26" s="12">
        <v>6</v>
      </c>
      <c r="AC26" s="12">
        <v>6</v>
      </c>
      <c r="AD26" s="12">
        <v>2</v>
      </c>
    </row>
    <row r="27" spans="1:30" x14ac:dyDescent="0.25">
      <c r="A27" s="11" t="s">
        <v>132</v>
      </c>
      <c r="B27" s="12" t="s">
        <v>144</v>
      </c>
      <c r="C27" s="12">
        <v>7</v>
      </c>
      <c r="D27" s="12">
        <v>3</v>
      </c>
      <c r="E27" s="12">
        <v>2</v>
      </c>
      <c r="F27" s="12"/>
      <c r="G27" s="12" t="s">
        <v>144</v>
      </c>
      <c r="H27" s="12">
        <v>6</v>
      </c>
      <c r="I27" s="12">
        <v>1</v>
      </c>
      <c r="J27" s="12">
        <v>2</v>
      </c>
      <c r="K27" s="12"/>
      <c r="L27" s="12" t="s">
        <v>147</v>
      </c>
      <c r="M27" s="12">
        <v>4</v>
      </c>
      <c r="N27" s="12">
        <v>4</v>
      </c>
      <c r="O27" s="12">
        <v>3</v>
      </c>
      <c r="P27" s="12"/>
      <c r="Q27" s="12" t="s">
        <v>147</v>
      </c>
      <c r="R27" s="12">
        <v>7</v>
      </c>
      <c r="S27" s="12">
        <v>7</v>
      </c>
      <c r="T27" s="12">
        <v>1</v>
      </c>
      <c r="U27" s="12"/>
      <c r="V27" s="12" t="s">
        <v>149</v>
      </c>
      <c r="W27" s="12">
        <v>5</v>
      </c>
      <c r="X27" s="12">
        <v>5</v>
      </c>
      <c r="Y27" s="12">
        <v>2</v>
      </c>
      <c r="Z27" s="11"/>
      <c r="AA27" s="12" t="s">
        <v>149</v>
      </c>
      <c r="AB27" s="12">
        <v>5</v>
      </c>
      <c r="AC27" s="12">
        <v>4</v>
      </c>
      <c r="AD27" s="12">
        <v>1</v>
      </c>
    </row>
    <row r="28" spans="1:30" x14ac:dyDescent="0.25">
      <c r="A28" s="11" t="s">
        <v>133</v>
      </c>
      <c r="B28" s="12" t="s">
        <v>144</v>
      </c>
      <c r="C28" s="12">
        <v>5</v>
      </c>
      <c r="D28" s="12">
        <v>6</v>
      </c>
      <c r="E28" s="12">
        <v>2</v>
      </c>
      <c r="F28" s="12"/>
      <c r="G28" s="12" t="s">
        <v>146</v>
      </c>
      <c r="H28" s="12">
        <v>6</v>
      </c>
      <c r="I28" s="12">
        <v>2</v>
      </c>
      <c r="J28" s="12">
        <v>2</v>
      </c>
      <c r="K28" s="12"/>
      <c r="L28" s="12" t="s">
        <v>147</v>
      </c>
      <c r="M28" s="12">
        <v>5</v>
      </c>
      <c r="N28" s="12">
        <v>6</v>
      </c>
      <c r="O28" s="12">
        <v>3</v>
      </c>
      <c r="P28" s="12"/>
      <c r="Q28" s="12" t="s">
        <v>147</v>
      </c>
      <c r="R28" s="12">
        <v>6</v>
      </c>
      <c r="S28" s="12">
        <v>5</v>
      </c>
      <c r="T28" s="12">
        <v>2</v>
      </c>
      <c r="U28" s="12"/>
      <c r="V28" s="12" t="s">
        <v>149</v>
      </c>
      <c r="W28" s="12">
        <v>6</v>
      </c>
      <c r="X28" s="12">
        <v>5</v>
      </c>
      <c r="Y28" s="12">
        <v>4</v>
      </c>
      <c r="Z28" s="11"/>
      <c r="AA28" s="12" t="s">
        <v>149</v>
      </c>
      <c r="AB28" s="12">
        <v>6</v>
      </c>
      <c r="AC28" s="12">
        <v>6</v>
      </c>
      <c r="AD28" s="12">
        <v>3</v>
      </c>
    </row>
    <row r="29" spans="1:30" s="4" customFormat="1" x14ac:dyDescent="0.25">
      <c r="A29" s="9" t="s">
        <v>150</v>
      </c>
      <c r="B29" s="8">
        <f>COUNTIF(B4:B28,"=fear")/COUNTA(B4:B28)</f>
        <v>0.92</v>
      </c>
      <c r="C29" s="9">
        <f>AVERAGE(C4:C28)</f>
        <v>5.8</v>
      </c>
      <c r="D29" s="9">
        <f t="shared" ref="D29:E29" si="0">AVERAGE(D4:D28)</f>
        <v>4.2</v>
      </c>
      <c r="E29" s="9">
        <f t="shared" si="0"/>
        <v>2.8</v>
      </c>
      <c r="F29" s="9"/>
      <c r="G29" s="8">
        <f>COUNTIF(G4:G28,"=fear")/COUNTA(G4:G28)</f>
        <v>0.8</v>
      </c>
      <c r="H29" s="9">
        <f t="shared" ref="H29" si="1">AVERAGE(H4:H28)</f>
        <v>5.52</v>
      </c>
      <c r="I29" s="9">
        <f t="shared" ref="I29" si="2">AVERAGE(I4:I28)</f>
        <v>3.8</v>
      </c>
      <c r="J29" s="9">
        <f t="shared" ref="J29" si="3">AVERAGE(J4:J28)</f>
        <v>3.68</v>
      </c>
      <c r="K29" s="9"/>
      <c r="L29" s="8">
        <f>COUNTIF(L4:L28,"=anger")/COUNTA(L4:L28)</f>
        <v>0.76</v>
      </c>
      <c r="M29" s="9">
        <f t="shared" ref="M29" si="4">AVERAGE(M4:M28)</f>
        <v>5</v>
      </c>
      <c r="N29" s="9">
        <f t="shared" ref="N29" si="5">AVERAGE(N4:N28)</f>
        <v>3.92</v>
      </c>
      <c r="O29" s="9">
        <f t="shared" ref="O29" si="6">AVERAGE(O4:O28)</f>
        <v>4.2</v>
      </c>
      <c r="P29" s="9"/>
      <c r="Q29" s="8">
        <f>COUNTIF(Q4:Q28,"=anger")/COUNTA(Q4:Q28)</f>
        <v>0.96</v>
      </c>
      <c r="R29" s="9">
        <f t="shared" ref="R29" si="7">AVERAGE(R4:R28)</f>
        <v>5.6</v>
      </c>
      <c r="S29" s="9">
        <f t="shared" ref="S29" si="8">AVERAGE(S4:S28)</f>
        <v>6</v>
      </c>
      <c r="T29" s="9">
        <f t="shared" ref="T29" si="9">AVERAGE(T4:T28)</f>
        <v>2.76</v>
      </c>
      <c r="U29" s="9"/>
      <c r="V29" s="8">
        <f>COUNTIF(V4:V28,"=neutral")/COUNTA(V4:V28)</f>
        <v>0.88</v>
      </c>
      <c r="W29" s="9">
        <f t="shared" ref="W29" si="10">AVERAGE(W4:W28)</f>
        <v>5.72</v>
      </c>
      <c r="X29" s="9">
        <f t="shared" ref="X29" si="11">AVERAGE(X4:X28)</f>
        <v>4.32</v>
      </c>
      <c r="Y29" s="9">
        <f t="shared" ref="Y29" si="12">AVERAGE(Y4:Y28)</f>
        <v>4.2</v>
      </c>
      <c r="Z29" s="9"/>
      <c r="AA29" s="8">
        <f>COUNTIF(AA4:AA28,"=neutral")/COUNTA(AA4:AA28)</f>
        <v>1</v>
      </c>
      <c r="AB29" s="9">
        <f t="shared" ref="AB29" si="13">AVERAGE(AB4:AB28)</f>
        <v>5.88</v>
      </c>
      <c r="AC29" s="9">
        <f t="shared" ref="AC29" si="14">AVERAGE(AC4:AC28)</f>
        <v>4.96</v>
      </c>
      <c r="AD29" s="9">
        <f t="shared" ref="AD29" si="15">AVERAGE(AD4:AD28)</f>
        <v>3.08</v>
      </c>
    </row>
  </sheetData>
  <mergeCells count="6">
    <mergeCell ref="AA2:AD2"/>
    <mergeCell ref="B2:E2"/>
    <mergeCell ref="G2:J2"/>
    <mergeCell ref="L2:O2"/>
    <mergeCell ref="Q2:T2"/>
    <mergeCell ref="V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rph Video Data</vt:lpstr>
      <vt:lpstr>Questionnaire Data</vt:lpstr>
      <vt:lpstr>Pilot Data - IMS Video Ratin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tion</dc:creator>
  <cp:lastModifiedBy>action</cp:lastModifiedBy>
  <dcterms:created xsi:type="dcterms:W3CDTF">2014-07-30T18:01:11Z</dcterms:created>
  <dcterms:modified xsi:type="dcterms:W3CDTF">2014-08-01T09:44:05Z</dcterms:modified>
</cp:coreProperties>
</file>